
<file path=[Content_Types].xml><?xml version="1.0" encoding="utf-8"?>
<Types xmlns="http://schemas.openxmlformats.org/package/2006/content-types">
  <Override PartName="/xl/worksheets/sheet2.xml" ContentType="application/vnd.openxmlformats-officedocument.spreadsheetml.worksheet+xml"/>
  <Override PartName="/xl/sharedStrings.xml" ContentType="application/vnd.openxmlformats-officedocument.spreadsheetml.sharedStrings+xml"/>
  <Override PartName="/xl/drawings/drawing2.xml" ContentType="application/vnd.openxmlformats-officedocument.drawing+xml"/>
  <Override PartName="/xl/theme/theme1.xml" ContentType="application/vnd.openxmlformats-officedocument.theme+xml"/>
  <Override PartName="/xl/charts/chart1.xml" ContentType="application/vnd.openxmlformats-officedocument.drawingml.chart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worksheets/sheet4.xml" ContentType="application/vnd.openxmlformats-officedocument.spreadsheetml.worksheet+xml"/>
  <Default Extension="xml" ContentType="application/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charts/chart5.xml" ContentType="application/vnd.openxmlformats-officedocument.drawingml.chart+xml"/>
  <Override PartName="/xl/worksheets/sheet1.xml" ContentType="application/vnd.openxmlformats-officedocument.spreadsheetml.worksheet+xml"/>
  <Override PartName="/xl/drawings/drawing1.xml" ContentType="application/vnd.openxmlformats-officedocument.drawing+xml"/>
  <Override PartName="/xl/styles.xml" ContentType="application/vnd.openxmlformats-officedocument.spreadsheetml.styl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worksheets/sheet3.xml" ContentType="application/vnd.openxmlformats-officedocument.spreadsheetml.worksheet+xml"/>
  <Default Extension="rels" ContentType="application/vnd.openxmlformats-package.relationships+xml"/>
  <Override PartName="/xl/drawings/drawing5.xml" ContentType="application/vnd.openxmlformats-officedocument.drawing+xml"/>
  <Default Extension="jpeg" ContentType="image/jpeg"/>
  <Override PartName="/xl/worksheets/sheet5.xml" ContentType="application/vnd.openxmlformats-officedocument.spreadsheetml.worksheet+xml"/>
  <Override PartName="/xl/charts/chart4.xml" ContentType="application/vnd.openxmlformats-officedocument.drawingml.char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320" yWindow="-40" windowWidth="33560" windowHeight="22660" tabRatio="694" activeTab="4"/>
  </bookViews>
  <sheets>
    <sheet name="ASH1" sheetId="6" r:id="rId1"/>
    <sheet name="GAL80" sheetId="8" r:id="rId2"/>
    <sheet name="GAL4" sheetId="9" r:id="rId3"/>
    <sheet name="CBF1" sheetId="10" r:id="rId4"/>
    <sheet name="SWI5" sheetId="11" r:id="rId5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sharedStrings.xml><?xml version="1.0" encoding="utf-8"?>
<sst xmlns="http://schemas.openxmlformats.org/spreadsheetml/2006/main" count="72" uniqueCount="31">
  <si>
    <t>X</t>
    <phoneticPr fontId="5" type="noConversion"/>
  </si>
  <si>
    <t>Y</t>
    <phoneticPr fontId="5" type="noConversion"/>
  </si>
  <si>
    <t>Lower Bound</t>
    <phoneticPr fontId="5" type="noConversion"/>
  </si>
  <si>
    <t>Upper Bound</t>
    <phoneticPr fontId="5" type="noConversion"/>
  </si>
  <si>
    <t>Upper 95</t>
    <phoneticPr fontId="5" type="noConversion"/>
  </si>
  <si>
    <t>Lower 95</t>
    <phoneticPr fontId="5" type="noConversion"/>
  </si>
  <si>
    <t>Included</t>
    <phoneticPr fontId="5" type="noConversion"/>
  </si>
  <si>
    <t>Excluded</t>
    <phoneticPr fontId="5" type="noConversion"/>
  </si>
  <si>
    <t>GAL80</t>
    <phoneticPr fontId="5" type="noConversion"/>
  </si>
  <si>
    <t>95% Upper</t>
    <phoneticPr fontId="5" type="noConversion"/>
  </si>
  <si>
    <t>95% Lower</t>
    <phoneticPr fontId="5" type="noConversion"/>
  </si>
  <si>
    <t>Lower Bound</t>
    <phoneticPr fontId="5" type="noConversion"/>
  </si>
  <si>
    <t>Lower 95</t>
    <phoneticPr fontId="5" type="noConversion"/>
  </si>
  <si>
    <t>Excluded</t>
    <phoneticPr fontId="5" type="noConversion"/>
  </si>
  <si>
    <t>GAL4</t>
    <phoneticPr fontId="5" type="noConversion"/>
  </si>
  <si>
    <t>95% Upper</t>
    <phoneticPr fontId="5" type="noConversion"/>
  </si>
  <si>
    <t>95% Lower</t>
    <phoneticPr fontId="5" type="noConversion"/>
  </si>
  <si>
    <t>CBF1</t>
    <phoneticPr fontId="5" type="noConversion"/>
  </si>
  <si>
    <t>SWI5</t>
    <phoneticPr fontId="5" type="noConversion"/>
  </si>
  <si>
    <t>Time (min)</t>
  </si>
  <si>
    <t>X</t>
    <phoneticPr fontId="5" type="noConversion"/>
  </si>
  <si>
    <t>Y</t>
    <phoneticPr fontId="5" type="noConversion"/>
  </si>
  <si>
    <t>Lower Bound</t>
    <phoneticPr fontId="5" type="noConversion"/>
  </si>
  <si>
    <t>Upper Bound</t>
    <phoneticPr fontId="5" type="noConversion"/>
  </si>
  <si>
    <t>Upper 95</t>
    <phoneticPr fontId="5" type="noConversion"/>
  </si>
  <si>
    <t>Lower 95</t>
    <phoneticPr fontId="5" type="noConversion"/>
  </si>
  <si>
    <t>Included</t>
    <phoneticPr fontId="5" type="noConversion"/>
  </si>
  <si>
    <t>Excluded</t>
    <phoneticPr fontId="5" type="noConversion"/>
  </si>
  <si>
    <t>95% Upper</t>
    <phoneticPr fontId="5" type="noConversion"/>
  </si>
  <si>
    <t>95% Lower</t>
    <phoneticPr fontId="5" type="noConversion"/>
  </si>
  <si>
    <t>ASH1</t>
  </si>
</sst>
</file>

<file path=xl/styles.xml><?xml version="1.0" encoding="utf-8"?>
<styleSheet xmlns="http://schemas.openxmlformats.org/spreadsheetml/2006/main">
  <numFmts count="4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</numFmts>
  <fonts count="7">
    <font>
      <sz val="10"/>
      <name val="Verdana"/>
    </font>
    <font>
      <b/>
      <sz val="10"/>
      <name val="Verdana"/>
    </font>
    <font>
      <sz val="10"/>
      <name val="Verdana"/>
    </font>
    <font>
      <b/>
      <sz val="10"/>
      <name val="Verdana"/>
    </font>
    <font>
      <sz val="10"/>
      <name val="Verdana"/>
    </font>
    <font>
      <sz val="8"/>
      <name val="Verdana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4" fillId="0" borderId="0" xfId="0" applyFont="1"/>
    <xf numFmtId="0" fontId="3" fillId="0" borderId="0" xfId="0" applyFont="1"/>
    <xf numFmtId="0" fontId="2" fillId="0" borderId="0" xfId="0" applyFont="1"/>
    <xf numFmtId="0" fontId="6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style val="2"/>
  <c:chart>
    <c:plotArea>
      <c:layout/>
      <c:scatterChart>
        <c:scatterStyle val="lineMarker"/>
        <c:ser>
          <c:idx val="1"/>
          <c:order val="0"/>
          <c:tx>
            <c:strRef>
              <c:f>'ASH1'!$C$1</c:f>
              <c:strCache>
                <c:ptCount val="1"/>
                <c:pt idx="0">
                  <c:v>Lower Bound</c:v>
                </c:pt>
              </c:strCache>
            </c:strRef>
          </c:tx>
          <c:spPr>
            <a:ln>
              <a:solidFill>
                <a:schemeClr val="tx1"/>
              </a:solidFill>
              <a:prstDash val="dash"/>
            </a:ln>
          </c:spPr>
          <c:marker>
            <c:symbol val="none"/>
          </c:marker>
          <c:xVal>
            <c:numRef>
              <c:f>'ASH1'!$A$2:$A$20</c:f>
              <c:numCache>
                <c:formatCode>General</c:formatCode>
                <c:ptCount val="19"/>
                <c:pt idx="0">
                  <c:v>10.0</c:v>
                </c:pt>
                <c:pt idx="1">
                  <c:v>20.0</c:v>
                </c:pt>
                <c:pt idx="2">
                  <c:v>30.0</c:v>
                </c:pt>
                <c:pt idx="3">
                  <c:v>40.0</c:v>
                </c:pt>
                <c:pt idx="4">
                  <c:v>50.0</c:v>
                </c:pt>
                <c:pt idx="5">
                  <c:v>60.0</c:v>
                </c:pt>
                <c:pt idx="6">
                  <c:v>70.0</c:v>
                </c:pt>
                <c:pt idx="7">
                  <c:v>80.0</c:v>
                </c:pt>
                <c:pt idx="8">
                  <c:v>90.0</c:v>
                </c:pt>
                <c:pt idx="9">
                  <c:v>100.0</c:v>
                </c:pt>
                <c:pt idx="10">
                  <c:v>110.0</c:v>
                </c:pt>
                <c:pt idx="11">
                  <c:v>120.0</c:v>
                </c:pt>
                <c:pt idx="12">
                  <c:v>130.0</c:v>
                </c:pt>
                <c:pt idx="13">
                  <c:v>140.0</c:v>
                </c:pt>
                <c:pt idx="14">
                  <c:v>150.0</c:v>
                </c:pt>
                <c:pt idx="15">
                  <c:v>160.0</c:v>
                </c:pt>
                <c:pt idx="16">
                  <c:v>170.0</c:v>
                </c:pt>
                <c:pt idx="17">
                  <c:v>180.0</c:v>
                </c:pt>
                <c:pt idx="18">
                  <c:v>190.0</c:v>
                </c:pt>
              </c:numCache>
            </c:numRef>
          </c:xVal>
          <c:yVal>
            <c:numRef>
              <c:f>'ASH1'!$C$2:$C$20</c:f>
              <c:numCache>
                <c:formatCode>General</c:formatCode>
                <c:ptCount val="19"/>
                <c:pt idx="0">
                  <c:v>-4.317069</c:v>
                </c:pt>
                <c:pt idx="1">
                  <c:v>-10.709102</c:v>
                </c:pt>
                <c:pt idx="2">
                  <c:v>-6.243377</c:v>
                </c:pt>
                <c:pt idx="3">
                  <c:v>-1.777652</c:v>
                </c:pt>
                <c:pt idx="4">
                  <c:v>-7.561037</c:v>
                </c:pt>
                <c:pt idx="5">
                  <c:v>-12.983357</c:v>
                </c:pt>
                <c:pt idx="6">
                  <c:v>-0.221833</c:v>
                </c:pt>
                <c:pt idx="7">
                  <c:v>-4.175357</c:v>
                </c:pt>
                <c:pt idx="8">
                  <c:v>-7.933376</c:v>
                </c:pt>
                <c:pt idx="9">
                  <c:v>2.038118</c:v>
                </c:pt>
                <c:pt idx="10">
                  <c:v>-1.155684</c:v>
                </c:pt>
                <c:pt idx="11">
                  <c:v>-4.349485</c:v>
                </c:pt>
                <c:pt idx="12">
                  <c:v>2.673779</c:v>
                </c:pt>
                <c:pt idx="13">
                  <c:v>-0.030619</c:v>
                </c:pt>
                <c:pt idx="14">
                  <c:v>-2.735017</c:v>
                </c:pt>
                <c:pt idx="15">
                  <c:v>5.888419</c:v>
                </c:pt>
                <c:pt idx="16">
                  <c:v>4.065114</c:v>
                </c:pt>
                <c:pt idx="17">
                  <c:v>2.24181</c:v>
                </c:pt>
                <c:pt idx="18">
                  <c:v>3.212374</c:v>
                </c:pt>
              </c:numCache>
            </c:numRef>
          </c:yVal>
        </c:ser>
        <c:ser>
          <c:idx val="2"/>
          <c:order val="1"/>
          <c:tx>
            <c:strRef>
              <c:f>'ASH1'!$D$1</c:f>
              <c:strCache>
                <c:ptCount val="1"/>
                <c:pt idx="0">
                  <c:v>Upper Bound</c:v>
                </c:pt>
              </c:strCache>
            </c:strRef>
          </c:tx>
          <c:spPr>
            <a:ln>
              <a:solidFill>
                <a:schemeClr val="tx1"/>
              </a:solidFill>
              <a:prstDash val="dash"/>
            </a:ln>
          </c:spPr>
          <c:marker>
            <c:symbol val="none"/>
          </c:marker>
          <c:xVal>
            <c:numRef>
              <c:f>'ASH1'!$A$2:$A$20</c:f>
              <c:numCache>
                <c:formatCode>General</c:formatCode>
                <c:ptCount val="19"/>
                <c:pt idx="0">
                  <c:v>10.0</c:v>
                </c:pt>
                <c:pt idx="1">
                  <c:v>20.0</c:v>
                </c:pt>
                <c:pt idx="2">
                  <c:v>30.0</c:v>
                </c:pt>
                <c:pt idx="3">
                  <c:v>40.0</c:v>
                </c:pt>
                <c:pt idx="4">
                  <c:v>50.0</c:v>
                </c:pt>
                <c:pt idx="5">
                  <c:v>60.0</c:v>
                </c:pt>
                <c:pt idx="6">
                  <c:v>70.0</c:v>
                </c:pt>
                <c:pt idx="7">
                  <c:v>80.0</c:v>
                </c:pt>
                <c:pt idx="8">
                  <c:v>90.0</c:v>
                </c:pt>
                <c:pt idx="9">
                  <c:v>100.0</c:v>
                </c:pt>
                <c:pt idx="10">
                  <c:v>110.0</c:v>
                </c:pt>
                <c:pt idx="11">
                  <c:v>120.0</c:v>
                </c:pt>
                <c:pt idx="12">
                  <c:v>130.0</c:v>
                </c:pt>
                <c:pt idx="13">
                  <c:v>140.0</c:v>
                </c:pt>
                <c:pt idx="14">
                  <c:v>150.0</c:v>
                </c:pt>
                <c:pt idx="15">
                  <c:v>160.0</c:v>
                </c:pt>
                <c:pt idx="16">
                  <c:v>170.0</c:v>
                </c:pt>
                <c:pt idx="17">
                  <c:v>180.0</c:v>
                </c:pt>
                <c:pt idx="18">
                  <c:v>190.0</c:v>
                </c:pt>
              </c:numCache>
            </c:numRef>
          </c:xVal>
          <c:yVal>
            <c:numRef>
              <c:f>'ASH1'!$D$2:$D$20</c:f>
              <c:numCache>
                <c:formatCode>General</c:formatCode>
                <c:ptCount val="19"/>
                <c:pt idx="0">
                  <c:v>15.030904</c:v>
                </c:pt>
                <c:pt idx="1">
                  <c:v>19.057007</c:v>
                </c:pt>
                <c:pt idx="2">
                  <c:v>15.201239</c:v>
                </c:pt>
                <c:pt idx="3">
                  <c:v>11.34548</c:v>
                </c:pt>
                <c:pt idx="4">
                  <c:v>18.007135</c:v>
                </c:pt>
                <c:pt idx="5">
                  <c:v>21.787169</c:v>
                </c:pt>
                <c:pt idx="6">
                  <c:v>11.619524</c:v>
                </c:pt>
                <c:pt idx="7">
                  <c:v>16.195774</c:v>
                </c:pt>
                <c:pt idx="8">
                  <c:v>20.55097</c:v>
                </c:pt>
                <c:pt idx="9">
                  <c:v>10.786971</c:v>
                </c:pt>
                <c:pt idx="10">
                  <c:v>15.004925</c:v>
                </c:pt>
                <c:pt idx="11">
                  <c:v>18.126163</c:v>
                </c:pt>
                <c:pt idx="12">
                  <c:v>11.358332</c:v>
                </c:pt>
                <c:pt idx="13">
                  <c:v>14.46506</c:v>
                </c:pt>
                <c:pt idx="14">
                  <c:v>17.571787</c:v>
                </c:pt>
                <c:pt idx="15">
                  <c:v>7.041512</c:v>
                </c:pt>
                <c:pt idx="16">
                  <c:v>8.497412</c:v>
                </c:pt>
                <c:pt idx="17">
                  <c:v>9.953321000000001</c:v>
                </c:pt>
                <c:pt idx="18">
                  <c:v>9.794039</c:v>
                </c:pt>
              </c:numCache>
            </c:numRef>
          </c:yVal>
        </c:ser>
        <c:ser>
          <c:idx val="3"/>
          <c:order val="2"/>
          <c:tx>
            <c:strRef>
              <c:f>'ASH1'!$E$1</c:f>
              <c:strCache>
                <c:ptCount val="1"/>
                <c:pt idx="0">
                  <c:v>0.95</c:v>
                </c:pt>
              </c:strCache>
            </c:strRef>
          </c:tx>
          <c:spPr>
            <a:ln w="50800">
              <a:solidFill>
                <a:schemeClr val="accent1"/>
              </a:solidFill>
            </a:ln>
          </c:spPr>
          <c:marker>
            <c:symbol val="none"/>
          </c:marker>
          <c:xVal>
            <c:numRef>
              <c:f>'ASH1'!$A$2:$A$20</c:f>
              <c:numCache>
                <c:formatCode>General</c:formatCode>
                <c:ptCount val="19"/>
                <c:pt idx="0">
                  <c:v>10.0</c:v>
                </c:pt>
                <c:pt idx="1">
                  <c:v>20.0</c:v>
                </c:pt>
                <c:pt idx="2">
                  <c:v>30.0</c:v>
                </c:pt>
                <c:pt idx="3">
                  <c:v>40.0</c:v>
                </c:pt>
                <c:pt idx="4">
                  <c:v>50.0</c:v>
                </c:pt>
                <c:pt idx="5">
                  <c:v>60.0</c:v>
                </c:pt>
                <c:pt idx="6">
                  <c:v>70.0</c:v>
                </c:pt>
                <c:pt idx="7">
                  <c:v>80.0</c:v>
                </c:pt>
                <c:pt idx="8">
                  <c:v>90.0</c:v>
                </c:pt>
                <c:pt idx="9">
                  <c:v>100.0</c:v>
                </c:pt>
                <c:pt idx="10">
                  <c:v>110.0</c:v>
                </c:pt>
                <c:pt idx="11">
                  <c:v>120.0</c:v>
                </c:pt>
                <c:pt idx="12">
                  <c:v>130.0</c:v>
                </c:pt>
                <c:pt idx="13">
                  <c:v>140.0</c:v>
                </c:pt>
                <c:pt idx="14">
                  <c:v>150.0</c:v>
                </c:pt>
                <c:pt idx="15">
                  <c:v>160.0</c:v>
                </c:pt>
                <c:pt idx="16">
                  <c:v>170.0</c:v>
                </c:pt>
                <c:pt idx="17">
                  <c:v>180.0</c:v>
                </c:pt>
                <c:pt idx="18">
                  <c:v>190.0</c:v>
                </c:pt>
              </c:numCache>
            </c:numRef>
          </c:xVal>
          <c:yVal>
            <c:numRef>
              <c:f>'ASH1'!$E$2:$E$20</c:f>
              <c:numCache>
                <c:formatCode>General</c:formatCode>
                <c:ptCount val="19"/>
                <c:pt idx="0">
                  <c:v>8.218896000000001</c:v>
                </c:pt>
                <c:pt idx="1">
                  <c:v>14.145602</c:v>
                </c:pt>
                <c:pt idx="2">
                  <c:v>6.087281</c:v>
                </c:pt>
                <c:pt idx="3">
                  <c:v>6.725106</c:v>
                </c:pt>
                <c:pt idx="4">
                  <c:v>5.606564</c:v>
                </c:pt>
                <c:pt idx="5">
                  <c:v>6.314283</c:v>
                </c:pt>
                <c:pt idx="6">
                  <c:v>7.450435</c:v>
                </c:pt>
                <c:pt idx="7">
                  <c:v>7.945459</c:v>
                </c:pt>
                <c:pt idx="8">
                  <c:v>8.160279</c:v>
                </c:pt>
                <c:pt idx="9">
                  <c:v>7.706687</c:v>
                </c:pt>
                <c:pt idx="10">
                  <c:v>8.298283</c:v>
                </c:pt>
                <c:pt idx="11">
                  <c:v>8.349266</c:v>
                </c:pt>
                <c:pt idx="12">
                  <c:v>8.300686</c:v>
                </c:pt>
                <c:pt idx="13">
                  <c:v>8.449362000000001</c:v>
                </c:pt>
                <c:pt idx="14">
                  <c:v>7.926066</c:v>
                </c:pt>
                <c:pt idx="15">
                  <c:v>6.635532</c:v>
                </c:pt>
                <c:pt idx="16">
                  <c:v>6.613685</c:v>
                </c:pt>
                <c:pt idx="17">
                  <c:v>7.832657</c:v>
                </c:pt>
                <c:pt idx="18">
                  <c:v>7.476775</c:v>
                </c:pt>
              </c:numCache>
            </c:numRef>
          </c:yVal>
        </c:ser>
        <c:ser>
          <c:idx val="4"/>
          <c:order val="3"/>
          <c:tx>
            <c:strRef>
              <c:f>'ASH1'!$F$1</c:f>
              <c:strCache>
                <c:ptCount val="1"/>
                <c:pt idx="0">
                  <c:v>0.05</c:v>
                </c:pt>
              </c:strCache>
            </c:strRef>
          </c:tx>
          <c:spPr>
            <a:ln w="50800">
              <a:solidFill>
                <a:schemeClr val="accent1"/>
              </a:solidFill>
            </a:ln>
          </c:spPr>
          <c:marker>
            <c:symbol val="none"/>
          </c:marker>
          <c:xVal>
            <c:numRef>
              <c:f>'ASH1'!$A$2:$A$20</c:f>
              <c:numCache>
                <c:formatCode>General</c:formatCode>
                <c:ptCount val="19"/>
                <c:pt idx="0">
                  <c:v>10.0</c:v>
                </c:pt>
                <c:pt idx="1">
                  <c:v>20.0</c:v>
                </c:pt>
                <c:pt idx="2">
                  <c:v>30.0</c:v>
                </c:pt>
                <c:pt idx="3">
                  <c:v>40.0</c:v>
                </c:pt>
                <c:pt idx="4">
                  <c:v>50.0</c:v>
                </c:pt>
                <c:pt idx="5">
                  <c:v>60.0</c:v>
                </c:pt>
                <c:pt idx="6">
                  <c:v>70.0</c:v>
                </c:pt>
                <c:pt idx="7">
                  <c:v>80.0</c:v>
                </c:pt>
                <c:pt idx="8">
                  <c:v>90.0</c:v>
                </c:pt>
                <c:pt idx="9">
                  <c:v>100.0</c:v>
                </c:pt>
                <c:pt idx="10">
                  <c:v>110.0</c:v>
                </c:pt>
                <c:pt idx="11">
                  <c:v>120.0</c:v>
                </c:pt>
                <c:pt idx="12">
                  <c:v>130.0</c:v>
                </c:pt>
                <c:pt idx="13">
                  <c:v>140.0</c:v>
                </c:pt>
                <c:pt idx="14">
                  <c:v>150.0</c:v>
                </c:pt>
                <c:pt idx="15">
                  <c:v>160.0</c:v>
                </c:pt>
                <c:pt idx="16">
                  <c:v>170.0</c:v>
                </c:pt>
                <c:pt idx="17">
                  <c:v>180.0</c:v>
                </c:pt>
                <c:pt idx="18">
                  <c:v>190.0</c:v>
                </c:pt>
              </c:numCache>
            </c:numRef>
          </c:xVal>
          <c:yVal>
            <c:numRef>
              <c:f>'ASH1'!$F$2:$F$20</c:f>
              <c:numCache>
                <c:formatCode>General</c:formatCode>
                <c:ptCount val="19"/>
                <c:pt idx="0">
                  <c:v>2.789167</c:v>
                </c:pt>
                <c:pt idx="1">
                  <c:v>-5.797694</c:v>
                </c:pt>
                <c:pt idx="2">
                  <c:v>-0.131659</c:v>
                </c:pt>
                <c:pt idx="3">
                  <c:v>3.042289</c:v>
                </c:pt>
                <c:pt idx="4">
                  <c:v>1.515659</c:v>
                </c:pt>
                <c:pt idx="5">
                  <c:v>2.141819</c:v>
                </c:pt>
                <c:pt idx="6">
                  <c:v>4.127329</c:v>
                </c:pt>
                <c:pt idx="7">
                  <c:v>3.463815</c:v>
                </c:pt>
                <c:pt idx="8">
                  <c:v>4.172471</c:v>
                </c:pt>
                <c:pt idx="9">
                  <c:v>5.251448</c:v>
                </c:pt>
                <c:pt idx="10">
                  <c:v>4.581339</c:v>
                </c:pt>
                <c:pt idx="11">
                  <c:v>4.977916</c:v>
                </c:pt>
                <c:pt idx="12">
                  <c:v>5.863492</c:v>
                </c:pt>
                <c:pt idx="13">
                  <c:v>6.854836</c:v>
                </c:pt>
                <c:pt idx="14">
                  <c:v>6.707657</c:v>
                </c:pt>
                <c:pt idx="15">
                  <c:v>6.311934</c:v>
                </c:pt>
                <c:pt idx="16">
                  <c:v>5.549934</c:v>
                </c:pt>
                <c:pt idx="17">
                  <c:v>4.362479</c:v>
                </c:pt>
                <c:pt idx="18">
                  <c:v>5.629726</c:v>
                </c:pt>
              </c:numCache>
            </c:numRef>
          </c:yVal>
        </c:ser>
        <c:ser>
          <c:idx val="5"/>
          <c:order val="4"/>
          <c:tx>
            <c:strRef>
              <c:f>'ASH1'!$G$1</c:f>
              <c:strCache>
                <c:ptCount val="1"/>
                <c:pt idx="0">
                  <c:v>0.75</c:v>
                </c:pt>
              </c:strCache>
            </c:strRef>
          </c:tx>
          <c:spPr>
            <a:ln w="50800">
              <a:solidFill>
                <a:srgbClr val="008000"/>
              </a:solidFill>
            </a:ln>
          </c:spPr>
          <c:marker>
            <c:symbol val="none"/>
          </c:marker>
          <c:xVal>
            <c:numRef>
              <c:f>'ASH1'!$A$2:$A$20</c:f>
              <c:numCache>
                <c:formatCode>General</c:formatCode>
                <c:ptCount val="19"/>
                <c:pt idx="0">
                  <c:v>10.0</c:v>
                </c:pt>
                <c:pt idx="1">
                  <c:v>20.0</c:v>
                </c:pt>
                <c:pt idx="2">
                  <c:v>30.0</c:v>
                </c:pt>
                <c:pt idx="3">
                  <c:v>40.0</c:v>
                </c:pt>
                <c:pt idx="4">
                  <c:v>50.0</c:v>
                </c:pt>
                <c:pt idx="5">
                  <c:v>60.0</c:v>
                </c:pt>
                <c:pt idx="6">
                  <c:v>70.0</c:v>
                </c:pt>
                <c:pt idx="7">
                  <c:v>80.0</c:v>
                </c:pt>
                <c:pt idx="8">
                  <c:v>90.0</c:v>
                </c:pt>
                <c:pt idx="9">
                  <c:v>100.0</c:v>
                </c:pt>
                <c:pt idx="10">
                  <c:v>110.0</c:v>
                </c:pt>
                <c:pt idx="11">
                  <c:v>120.0</c:v>
                </c:pt>
                <c:pt idx="12">
                  <c:v>130.0</c:v>
                </c:pt>
                <c:pt idx="13">
                  <c:v>140.0</c:v>
                </c:pt>
                <c:pt idx="14">
                  <c:v>150.0</c:v>
                </c:pt>
                <c:pt idx="15">
                  <c:v>160.0</c:v>
                </c:pt>
                <c:pt idx="16">
                  <c:v>170.0</c:v>
                </c:pt>
                <c:pt idx="17">
                  <c:v>180.0</c:v>
                </c:pt>
                <c:pt idx="18">
                  <c:v>190.0</c:v>
                </c:pt>
              </c:numCache>
            </c:numRef>
          </c:xVal>
          <c:yVal>
            <c:numRef>
              <c:f>'ASH1'!$G$2:$G$20</c:f>
              <c:numCache>
                <c:formatCode>General</c:formatCode>
                <c:ptCount val="19"/>
                <c:pt idx="0">
                  <c:v>6.163857</c:v>
                </c:pt>
                <c:pt idx="1">
                  <c:v>6.108757</c:v>
                </c:pt>
                <c:pt idx="2">
                  <c:v>4.800604</c:v>
                </c:pt>
                <c:pt idx="3">
                  <c:v>5.331236</c:v>
                </c:pt>
                <c:pt idx="4">
                  <c:v>4.583838</c:v>
                </c:pt>
                <c:pt idx="5">
                  <c:v>4.923462</c:v>
                </c:pt>
                <c:pt idx="6">
                  <c:v>6.192708</c:v>
                </c:pt>
                <c:pt idx="7">
                  <c:v>6.519482</c:v>
                </c:pt>
                <c:pt idx="8">
                  <c:v>6.736062</c:v>
                </c:pt>
                <c:pt idx="9">
                  <c:v>6.77743</c:v>
                </c:pt>
                <c:pt idx="10">
                  <c:v>7.16704</c:v>
                </c:pt>
                <c:pt idx="11">
                  <c:v>7.45024</c:v>
                </c:pt>
                <c:pt idx="12">
                  <c:v>7.378259</c:v>
                </c:pt>
                <c:pt idx="13">
                  <c:v>7.724578</c:v>
                </c:pt>
                <c:pt idx="14">
                  <c:v>7.316861</c:v>
                </c:pt>
                <c:pt idx="15">
                  <c:v>6.513057</c:v>
                </c:pt>
                <c:pt idx="16">
                  <c:v>6.303424</c:v>
                </c:pt>
                <c:pt idx="17">
                  <c:v>6.598816</c:v>
                </c:pt>
                <c:pt idx="18">
                  <c:v>6.777706</c:v>
                </c:pt>
              </c:numCache>
            </c:numRef>
          </c:yVal>
        </c:ser>
        <c:ser>
          <c:idx val="6"/>
          <c:order val="5"/>
          <c:tx>
            <c:strRef>
              <c:f>'ASH1'!$H$1</c:f>
              <c:strCache>
                <c:ptCount val="1"/>
                <c:pt idx="0">
                  <c:v>0.25</c:v>
                </c:pt>
              </c:strCache>
            </c:strRef>
          </c:tx>
          <c:spPr>
            <a:ln w="50800">
              <a:solidFill>
                <a:srgbClr val="008000"/>
              </a:solidFill>
            </a:ln>
          </c:spPr>
          <c:marker>
            <c:symbol val="none"/>
          </c:marker>
          <c:xVal>
            <c:numRef>
              <c:f>'ASH1'!$A$2:$A$20</c:f>
              <c:numCache>
                <c:formatCode>General</c:formatCode>
                <c:ptCount val="19"/>
                <c:pt idx="0">
                  <c:v>10.0</c:v>
                </c:pt>
                <c:pt idx="1">
                  <c:v>20.0</c:v>
                </c:pt>
                <c:pt idx="2">
                  <c:v>30.0</c:v>
                </c:pt>
                <c:pt idx="3">
                  <c:v>40.0</c:v>
                </c:pt>
                <c:pt idx="4">
                  <c:v>50.0</c:v>
                </c:pt>
                <c:pt idx="5">
                  <c:v>60.0</c:v>
                </c:pt>
                <c:pt idx="6">
                  <c:v>70.0</c:v>
                </c:pt>
                <c:pt idx="7">
                  <c:v>80.0</c:v>
                </c:pt>
                <c:pt idx="8">
                  <c:v>90.0</c:v>
                </c:pt>
                <c:pt idx="9">
                  <c:v>100.0</c:v>
                </c:pt>
                <c:pt idx="10">
                  <c:v>110.0</c:v>
                </c:pt>
                <c:pt idx="11">
                  <c:v>120.0</c:v>
                </c:pt>
                <c:pt idx="12">
                  <c:v>130.0</c:v>
                </c:pt>
                <c:pt idx="13">
                  <c:v>140.0</c:v>
                </c:pt>
                <c:pt idx="14">
                  <c:v>150.0</c:v>
                </c:pt>
                <c:pt idx="15">
                  <c:v>160.0</c:v>
                </c:pt>
                <c:pt idx="16">
                  <c:v>170.0</c:v>
                </c:pt>
                <c:pt idx="17">
                  <c:v>180.0</c:v>
                </c:pt>
                <c:pt idx="18">
                  <c:v>190.0</c:v>
                </c:pt>
              </c:numCache>
            </c:numRef>
          </c:xVal>
          <c:yVal>
            <c:numRef>
              <c:f>'ASH1'!$H$2:$H$20</c:f>
              <c:numCache>
                <c:formatCode>General</c:formatCode>
                <c:ptCount val="19"/>
                <c:pt idx="0">
                  <c:v>4.592758</c:v>
                </c:pt>
                <c:pt idx="1">
                  <c:v>3.727467</c:v>
                </c:pt>
                <c:pt idx="2">
                  <c:v>2.870589</c:v>
                </c:pt>
                <c:pt idx="3">
                  <c:v>4.265609</c:v>
                </c:pt>
                <c:pt idx="4">
                  <c:v>3.049748</c:v>
                </c:pt>
                <c:pt idx="5">
                  <c:v>3.880346</c:v>
                </c:pt>
                <c:pt idx="6">
                  <c:v>5.231164</c:v>
                </c:pt>
                <c:pt idx="7">
                  <c:v>4.686082</c:v>
                </c:pt>
                <c:pt idx="8">
                  <c:v>5.311844</c:v>
                </c:pt>
                <c:pt idx="9">
                  <c:v>6.067004</c:v>
                </c:pt>
                <c:pt idx="10">
                  <c:v>5.712583</c:v>
                </c:pt>
                <c:pt idx="11">
                  <c:v>6.1017</c:v>
                </c:pt>
                <c:pt idx="12">
                  <c:v>6.673054</c:v>
                </c:pt>
                <c:pt idx="13">
                  <c:v>7.14475</c:v>
                </c:pt>
                <c:pt idx="14">
                  <c:v>6.910725</c:v>
                </c:pt>
                <c:pt idx="15">
                  <c:v>6.419424</c:v>
                </c:pt>
                <c:pt idx="16">
                  <c:v>5.860195</c:v>
                </c:pt>
                <c:pt idx="17">
                  <c:v>5.981895</c:v>
                </c:pt>
                <c:pt idx="18">
                  <c:v>6.24326</c:v>
                </c:pt>
              </c:numCache>
            </c:numRef>
          </c:yVal>
        </c:ser>
        <c:ser>
          <c:idx val="7"/>
          <c:order val="6"/>
          <c:tx>
            <c:strRef>
              <c:f>'ASH1'!$I$1</c:f>
              <c:strCache>
                <c:ptCount val="1"/>
                <c:pt idx="0">
                  <c:v>0.6</c:v>
                </c:pt>
              </c:strCache>
            </c:strRef>
          </c:tx>
          <c:spPr>
            <a:ln w="50800">
              <a:solidFill>
                <a:schemeClr val="accent2"/>
              </a:solidFill>
            </a:ln>
          </c:spPr>
          <c:marker>
            <c:symbol val="none"/>
          </c:marker>
          <c:xVal>
            <c:numRef>
              <c:f>'ASH1'!$A$2:$A$20</c:f>
              <c:numCache>
                <c:formatCode>General</c:formatCode>
                <c:ptCount val="19"/>
                <c:pt idx="0">
                  <c:v>10.0</c:v>
                </c:pt>
                <c:pt idx="1">
                  <c:v>20.0</c:v>
                </c:pt>
                <c:pt idx="2">
                  <c:v>30.0</c:v>
                </c:pt>
                <c:pt idx="3">
                  <c:v>40.0</c:v>
                </c:pt>
                <c:pt idx="4">
                  <c:v>50.0</c:v>
                </c:pt>
                <c:pt idx="5">
                  <c:v>60.0</c:v>
                </c:pt>
                <c:pt idx="6">
                  <c:v>70.0</c:v>
                </c:pt>
                <c:pt idx="7">
                  <c:v>80.0</c:v>
                </c:pt>
                <c:pt idx="8">
                  <c:v>90.0</c:v>
                </c:pt>
                <c:pt idx="9">
                  <c:v>100.0</c:v>
                </c:pt>
                <c:pt idx="10">
                  <c:v>110.0</c:v>
                </c:pt>
                <c:pt idx="11">
                  <c:v>120.0</c:v>
                </c:pt>
                <c:pt idx="12">
                  <c:v>130.0</c:v>
                </c:pt>
                <c:pt idx="13">
                  <c:v>140.0</c:v>
                </c:pt>
                <c:pt idx="14">
                  <c:v>150.0</c:v>
                </c:pt>
                <c:pt idx="15">
                  <c:v>160.0</c:v>
                </c:pt>
                <c:pt idx="16">
                  <c:v>170.0</c:v>
                </c:pt>
                <c:pt idx="17">
                  <c:v>180.0</c:v>
                </c:pt>
                <c:pt idx="18">
                  <c:v>190.0</c:v>
                </c:pt>
              </c:numCache>
            </c:numRef>
          </c:xVal>
          <c:yVal>
            <c:numRef>
              <c:f>'ASH1'!$I$2:$I$20</c:f>
              <c:numCache>
                <c:formatCode>General</c:formatCode>
                <c:ptCount val="19"/>
                <c:pt idx="0">
                  <c:v>5.650503</c:v>
                </c:pt>
                <c:pt idx="1">
                  <c:v>5.215774</c:v>
                </c:pt>
                <c:pt idx="2">
                  <c:v>4.371712</c:v>
                </c:pt>
                <c:pt idx="3">
                  <c:v>4.983044</c:v>
                </c:pt>
                <c:pt idx="4">
                  <c:v>4.072474</c:v>
                </c:pt>
                <c:pt idx="5">
                  <c:v>4.575756</c:v>
                </c:pt>
                <c:pt idx="6">
                  <c:v>5.878526</c:v>
                </c:pt>
                <c:pt idx="7">
                  <c:v>5.908348</c:v>
                </c:pt>
                <c:pt idx="8">
                  <c:v>6.451218</c:v>
                </c:pt>
                <c:pt idx="9">
                  <c:v>6.545299</c:v>
                </c:pt>
                <c:pt idx="10">
                  <c:v>6.68222</c:v>
                </c:pt>
                <c:pt idx="11">
                  <c:v>7.000727</c:v>
                </c:pt>
                <c:pt idx="12">
                  <c:v>7.147834</c:v>
                </c:pt>
                <c:pt idx="13">
                  <c:v>7.579621</c:v>
                </c:pt>
                <c:pt idx="14">
                  <c:v>7.113793</c:v>
                </c:pt>
                <c:pt idx="15">
                  <c:v>6.482462</c:v>
                </c:pt>
                <c:pt idx="16">
                  <c:v>6.170455</c:v>
                </c:pt>
                <c:pt idx="17">
                  <c:v>6.444586</c:v>
                </c:pt>
                <c:pt idx="18">
                  <c:v>6.603076</c:v>
                </c:pt>
              </c:numCache>
            </c:numRef>
          </c:yVal>
        </c:ser>
        <c:ser>
          <c:idx val="8"/>
          <c:order val="7"/>
          <c:tx>
            <c:strRef>
              <c:f>'ASH1'!$J$1</c:f>
              <c:strCache>
                <c:ptCount val="1"/>
                <c:pt idx="0">
                  <c:v>0.4</c:v>
                </c:pt>
              </c:strCache>
            </c:strRef>
          </c:tx>
          <c:spPr>
            <a:ln w="50800">
              <a:solidFill>
                <a:schemeClr val="accent2"/>
              </a:solidFill>
            </a:ln>
          </c:spPr>
          <c:marker>
            <c:symbol val="none"/>
          </c:marker>
          <c:xVal>
            <c:numRef>
              <c:f>'ASH1'!$A$2:$A$20</c:f>
              <c:numCache>
                <c:formatCode>General</c:formatCode>
                <c:ptCount val="19"/>
                <c:pt idx="0">
                  <c:v>10.0</c:v>
                </c:pt>
                <c:pt idx="1">
                  <c:v>20.0</c:v>
                </c:pt>
                <c:pt idx="2">
                  <c:v>30.0</c:v>
                </c:pt>
                <c:pt idx="3">
                  <c:v>40.0</c:v>
                </c:pt>
                <c:pt idx="4">
                  <c:v>50.0</c:v>
                </c:pt>
                <c:pt idx="5">
                  <c:v>60.0</c:v>
                </c:pt>
                <c:pt idx="6">
                  <c:v>70.0</c:v>
                </c:pt>
                <c:pt idx="7">
                  <c:v>80.0</c:v>
                </c:pt>
                <c:pt idx="8">
                  <c:v>90.0</c:v>
                </c:pt>
                <c:pt idx="9">
                  <c:v>100.0</c:v>
                </c:pt>
                <c:pt idx="10">
                  <c:v>110.0</c:v>
                </c:pt>
                <c:pt idx="11">
                  <c:v>120.0</c:v>
                </c:pt>
                <c:pt idx="12">
                  <c:v>130.0</c:v>
                </c:pt>
                <c:pt idx="13">
                  <c:v>140.0</c:v>
                </c:pt>
                <c:pt idx="14">
                  <c:v>150.0</c:v>
                </c:pt>
                <c:pt idx="15">
                  <c:v>160.0</c:v>
                </c:pt>
                <c:pt idx="16">
                  <c:v>170.0</c:v>
                </c:pt>
                <c:pt idx="17">
                  <c:v>180.0</c:v>
                </c:pt>
                <c:pt idx="18">
                  <c:v>190.0</c:v>
                </c:pt>
              </c:numCache>
            </c:numRef>
          </c:xVal>
          <c:yVal>
            <c:numRef>
              <c:f>'ASH1'!$J$2:$J$20</c:f>
              <c:numCache>
                <c:formatCode>General</c:formatCode>
                <c:ptCount val="19"/>
                <c:pt idx="0">
                  <c:v>5.093482</c:v>
                </c:pt>
                <c:pt idx="1">
                  <c:v>4.322789</c:v>
                </c:pt>
                <c:pt idx="2">
                  <c:v>3.513927</c:v>
                </c:pt>
                <c:pt idx="3">
                  <c:v>4.605234</c:v>
                </c:pt>
                <c:pt idx="4">
                  <c:v>3.561111</c:v>
                </c:pt>
                <c:pt idx="5">
                  <c:v>4.228051</c:v>
                </c:pt>
                <c:pt idx="6">
                  <c:v>5.537618</c:v>
                </c:pt>
                <c:pt idx="7">
                  <c:v>5.297215</c:v>
                </c:pt>
                <c:pt idx="8">
                  <c:v>5.596688</c:v>
                </c:pt>
                <c:pt idx="9">
                  <c:v>6.293423</c:v>
                </c:pt>
                <c:pt idx="10">
                  <c:v>6.035795</c:v>
                </c:pt>
                <c:pt idx="11">
                  <c:v>6.326456</c:v>
                </c:pt>
                <c:pt idx="12">
                  <c:v>6.89781</c:v>
                </c:pt>
                <c:pt idx="13">
                  <c:v>7.289707</c:v>
                </c:pt>
                <c:pt idx="14">
                  <c:v>7.113793</c:v>
                </c:pt>
                <c:pt idx="15">
                  <c:v>6.449265</c:v>
                </c:pt>
                <c:pt idx="16">
                  <c:v>5.993164</c:v>
                </c:pt>
                <c:pt idx="17">
                  <c:v>6.213241</c:v>
                </c:pt>
                <c:pt idx="18">
                  <c:v>6.413593</c:v>
                </c:pt>
              </c:numCache>
            </c:numRef>
          </c:yVal>
        </c:ser>
        <c:ser>
          <c:idx val="0"/>
          <c:order val="8"/>
          <c:tx>
            <c:strRef>
              <c:f>'ASH1'!$N$1</c:f>
              <c:strCache>
                <c:ptCount val="1"/>
                <c:pt idx="0">
                  <c:v>Included</c:v>
                </c:pt>
              </c:strCache>
            </c:strRef>
          </c:tx>
          <c:spPr>
            <a:ln>
              <a:noFill/>
            </a:ln>
          </c:spPr>
          <c:marker>
            <c:symbol val="diamond"/>
            <c:size val="8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ASH1'!$N$3:$N$9</c:f>
              <c:numCache>
                <c:formatCode>General</c:formatCode>
                <c:ptCount val="7"/>
                <c:pt idx="0">
                  <c:v>10.0</c:v>
                </c:pt>
                <c:pt idx="1">
                  <c:v>40.0</c:v>
                </c:pt>
                <c:pt idx="2">
                  <c:v>70.0</c:v>
                </c:pt>
                <c:pt idx="3">
                  <c:v>100.0</c:v>
                </c:pt>
                <c:pt idx="4">
                  <c:v>130.0</c:v>
                </c:pt>
                <c:pt idx="5">
                  <c:v>160.0</c:v>
                </c:pt>
                <c:pt idx="6">
                  <c:v>190.0</c:v>
                </c:pt>
              </c:numCache>
            </c:numRef>
          </c:xVal>
          <c:yVal>
            <c:numRef>
              <c:f>'ASH1'!$O$3:$O$9</c:f>
              <c:numCache>
                <c:formatCode>General</c:formatCode>
                <c:ptCount val="7"/>
                <c:pt idx="0">
                  <c:v>5.3575</c:v>
                </c:pt>
                <c:pt idx="1">
                  <c:v>4.78430925</c:v>
                </c:pt>
                <c:pt idx="2">
                  <c:v>5.69920225</c:v>
                </c:pt>
                <c:pt idx="3">
                  <c:v>6.412808125</c:v>
                </c:pt>
                <c:pt idx="4">
                  <c:v>7.016317</c:v>
                </c:pt>
                <c:pt idx="5">
                  <c:v>6.465</c:v>
                </c:pt>
                <c:pt idx="6">
                  <c:v>6.50340475</c:v>
                </c:pt>
              </c:numCache>
            </c:numRef>
          </c:yVal>
        </c:ser>
        <c:ser>
          <c:idx val="9"/>
          <c:order val="9"/>
          <c:spPr>
            <a:ln>
              <a:noFill/>
            </a:ln>
          </c:spPr>
          <c:marker>
            <c:symbol val="diamond"/>
            <c:size val="14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'ASH1'!$U$3:$U$14</c:f>
                <c:numCache>
                  <c:formatCode>General</c:formatCode>
                  <c:ptCount val="12"/>
                  <c:pt idx="0">
                    <c:v>0.0328435394319628</c:v>
                  </c:pt>
                  <c:pt idx="1">
                    <c:v>0.0872439349079517</c:v>
                  </c:pt>
                  <c:pt idx="2">
                    <c:v>0.0605834123821598</c:v>
                  </c:pt>
                  <c:pt idx="3">
                    <c:v>0.0735267691775428</c:v>
                  </c:pt>
                  <c:pt idx="4">
                    <c:v>0.074242680856221</c:v>
                  </c:pt>
                  <c:pt idx="5">
                    <c:v>0.0567081422086896</c:v>
                  </c:pt>
                  <c:pt idx="6">
                    <c:v>0.0936273856744674</c:v>
                  </c:pt>
                  <c:pt idx="7">
                    <c:v>0.0719902854570707</c:v>
                  </c:pt>
                  <c:pt idx="8">
                    <c:v>0.0770272783150222</c:v>
                  </c:pt>
                  <c:pt idx="9">
                    <c:v>0.0465652562718871</c:v>
                  </c:pt>
                  <c:pt idx="10">
                    <c:v>0.0376740399728126</c:v>
                  </c:pt>
                  <c:pt idx="11">
                    <c:v>0.0378113399999999</c:v>
                  </c:pt>
                </c:numCache>
              </c:numRef>
            </c:plus>
            <c:minus>
              <c:numRef>
                <c:f>'ASH1'!$U$3:$U$14</c:f>
                <c:numCache>
                  <c:formatCode>General</c:formatCode>
                  <c:ptCount val="12"/>
                  <c:pt idx="0">
                    <c:v>0.0328435394319628</c:v>
                  </c:pt>
                  <c:pt idx="1">
                    <c:v>0.0872439349079517</c:v>
                  </c:pt>
                  <c:pt idx="2">
                    <c:v>0.0605834123821598</c:v>
                  </c:pt>
                  <c:pt idx="3">
                    <c:v>0.0735267691775428</c:v>
                  </c:pt>
                  <c:pt idx="4">
                    <c:v>0.074242680856221</c:v>
                  </c:pt>
                  <c:pt idx="5">
                    <c:v>0.0567081422086896</c:v>
                  </c:pt>
                  <c:pt idx="6">
                    <c:v>0.0936273856744674</c:v>
                  </c:pt>
                  <c:pt idx="7">
                    <c:v>0.0719902854570707</c:v>
                  </c:pt>
                  <c:pt idx="8">
                    <c:v>0.0770272783150222</c:v>
                  </c:pt>
                  <c:pt idx="9">
                    <c:v>0.0465652562718871</c:v>
                  </c:pt>
                  <c:pt idx="10">
                    <c:v>0.0376740399728126</c:v>
                  </c:pt>
                  <c:pt idx="11">
                    <c:v>0.0378113399999999</c:v>
                  </c:pt>
                </c:numCache>
              </c:numRef>
            </c:minus>
          </c:errBars>
          <c:xVal>
            <c:numRef>
              <c:f>'ASH1'!$S$3:$S$14</c:f>
              <c:numCache>
                <c:formatCode>General</c:formatCode>
                <c:ptCount val="12"/>
                <c:pt idx="0">
                  <c:v>20.0</c:v>
                </c:pt>
                <c:pt idx="1">
                  <c:v>30.0</c:v>
                </c:pt>
                <c:pt idx="2">
                  <c:v>50.0</c:v>
                </c:pt>
                <c:pt idx="3">
                  <c:v>60.0</c:v>
                </c:pt>
                <c:pt idx="4">
                  <c:v>80.0</c:v>
                </c:pt>
                <c:pt idx="5">
                  <c:v>90.0</c:v>
                </c:pt>
                <c:pt idx="6">
                  <c:v>110.0</c:v>
                </c:pt>
                <c:pt idx="7">
                  <c:v>120.0</c:v>
                </c:pt>
                <c:pt idx="8">
                  <c:v>140.0</c:v>
                </c:pt>
                <c:pt idx="9">
                  <c:v>150.0</c:v>
                </c:pt>
                <c:pt idx="10">
                  <c:v>170.0</c:v>
                </c:pt>
                <c:pt idx="11">
                  <c:v>180.0</c:v>
                </c:pt>
              </c:numCache>
            </c:numRef>
          </c:xVal>
          <c:yVal>
            <c:numRef>
              <c:f>'ASH1'!$T$3:$T$14</c:f>
              <c:numCache>
                <c:formatCode>General</c:formatCode>
                <c:ptCount val="12"/>
                <c:pt idx="0">
                  <c:v>4.770141625</c:v>
                </c:pt>
                <c:pt idx="1">
                  <c:v>4.995024249999999</c:v>
                </c:pt>
                <c:pt idx="2">
                  <c:v>4.767093625000001</c:v>
                </c:pt>
                <c:pt idx="3">
                  <c:v>5.523626375</c:v>
                </c:pt>
                <c:pt idx="4">
                  <c:v>5.17640975</c:v>
                </c:pt>
                <c:pt idx="5">
                  <c:v>5.807650375000001</c:v>
                </c:pt>
                <c:pt idx="6">
                  <c:v>6.29343225</c:v>
                </c:pt>
                <c:pt idx="7">
                  <c:v>6.804971500000001</c:v>
                </c:pt>
                <c:pt idx="8">
                  <c:v>7.3097135</c:v>
                </c:pt>
                <c:pt idx="9">
                  <c:v>6.835</c:v>
                </c:pt>
                <c:pt idx="10">
                  <c:v>6.09625</c:v>
                </c:pt>
                <c:pt idx="11">
                  <c:v>6.393333333333334</c:v>
                </c:pt>
              </c:numCache>
            </c:numRef>
          </c:yVal>
        </c:ser>
        <c:axId val="554476088"/>
        <c:axId val="554313496"/>
      </c:scatterChart>
      <c:valAx>
        <c:axId val="554476088"/>
        <c:scaling>
          <c:orientation val="minMax"/>
        </c:scaling>
        <c:axPos val="t"/>
        <c:numFmt formatCode="General" sourceLinked="1"/>
        <c:tickLblPos val="nextTo"/>
        <c:txPr>
          <a:bodyPr/>
          <a:lstStyle/>
          <a:p>
            <a:pPr>
              <a:defRPr sz="3000"/>
            </a:pPr>
            <a:endParaRPr lang="en-US"/>
          </a:p>
        </c:txPr>
        <c:crossAx val="554313496"/>
        <c:crosses val="autoZero"/>
        <c:crossBetween val="midCat"/>
      </c:valAx>
      <c:valAx>
        <c:axId val="554313496"/>
        <c:scaling>
          <c:orientation val="maxMin"/>
          <c:max val="10.0"/>
          <c:min val="0.0"/>
        </c:scaling>
        <c:axPos val="l"/>
        <c:majorGridlines/>
        <c:numFmt formatCode="General" sourceLinked="1"/>
        <c:tickLblPos val="nextTo"/>
        <c:txPr>
          <a:bodyPr/>
          <a:lstStyle/>
          <a:p>
            <a:pPr>
              <a:defRPr sz="3000"/>
            </a:pPr>
            <a:endParaRPr lang="en-US"/>
          </a:p>
        </c:txPr>
        <c:crossAx val="554476088"/>
        <c:crosses val="autoZero"/>
        <c:crossBetween val="midCat"/>
      </c:valAx>
    </c:plotArea>
    <c:plotVisOnly val="1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style val="2"/>
  <c:chart>
    <c:plotArea>
      <c:layout/>
      <c:scatterChart>
        <c:scatterStyle val="lineMarker"/>
        <c:ser>
          <c:idx val="1"/>
          <c:order val="0"/>
          <c:tx>
            <c:strRef>
              <c:f>'GAL80'!$C$1</c:f>
              <c:strCache>
                <c:ptCount val="1"/>
                <c:pt idx="0">
                  <c:v>Lower Bound</c:v>
                </c:pt>
              </c:strCache>
            </c:strRef>
          </c:tx>
          <c:spPr>
            <a:ln>
              <a:solidFill>
                <a:schemeClr val="tx1"/>
              </a:solidFill>
              <a:prstDash val="dash"/>
            </a:ln>
          </c:spPr>
          <c:marker>
            <c:symbol val="none"/>
          </c:marker>
          <c:xVal>
            <c:numRef>
              <c:f>'GAL80'!$A$2:$A$20</c:f>
              <c:numCache>
                <c:formatCode>General</c:formatCode>
                <c:ptCount val="19"/>
                <c:pt idx="0">
                  <c:v>10.0</c:v>
                </c:pt>
                <c:pt idx="1">
                  <c:v>20.0</c:v>
                </c:pt>
                <c:pt idx="2">
                  <c:v>30.0</c:v>
                </c:pt>
                <c:pt idx="3">
                  <c:v>40.0</c:v>
                </c:pt>
                <c:pt idx="4">
                  <c:v>50.0</c:v>
                </c:pt>
                <c:pt idx="5">
                  <c:v>60.0</c:v>
                </c:pt>
                <c:pt idx="6">
                  <c:v>70.0</c:v>
                </c:pt>
                <c:pt idx="7">
                  <c:v>80.0</c:v>
                </c:pt>
                <c:pt idx="8">
                  <c:v>90.0</c:v>
                </c:pt>
                <c:pt idx="9">
                  <c:v>100.0</c:v>
                </c:pt>
                <c:pt idx="10">
                  <c:v>110.0</c:v>
                </c:pt>
                <c:pt idx="11">
                  <c:v>120.0</c:v>
                </c:pt>
                <c:pt idx="12">
                  <c:v>130.0</c:v>
                </c:pt>
                <c:pt idx="13">
                  <c:v>140.0</c:v>
                </c:pt>
                <c:pt idx="14">
                  <c:v>150.0</c:v>
                </c:pt>
                <c:pt idx="15">
                  <c:v>160.0</c:v>
                </c:pt>
                <c:pt idx="16">
                  <c:v>170.0</c:v>
                </c:pt>
                <c:pt idx="17">
                  <c:v>180.0</c:v>
                </c:pt>
                <c:pt idx="18">
                  <c:v>190.0</c:v>
                </c:pt>
              </c:numCache>
            </c:numRef>
          </c:xVal>
          <c:yVal>
            <c:numRef>
              <c:f>'GAL80'!$C$2:$C$20</c:f>
              <c:numCache>
                <c:formatCode>General</c:formatCode>
                <c:ptCount val="19"/>
                <c:pt idx="0">
                  <c:v>3.378028</c:v>
                </c:pt>
                <c:pt idx="1">
                  <c:v>-2.016264</c:v>
                </c:pt>
                <c:pt idx="2">
                  <c:v>0.370978</c:v>
                </c:pt>
                <c:pt idx="3">
                  <c:v>2.758221</c:v>
                </c:pt>
                <c:pt idx="4">
                  <c:v>-2.927364</c:v>
                </c:pt>
                <c:pt idx="5">
                  <c:v>-1.100739</c:v>
                </c:pt>
                <c:pt idx="6">
                  <c:v>3.126503</c:v>
                </c:pt>
                <c:pt idx="7">
                  <c:v>-3.955492</c:v>
                </c:pt>
                <c:pt idx="8">
                  <c:v>-1.253617</c:v>
                </c:pt>
                <c:pt idx="9">
                  <c:v>2.068897</c:v>
                </c:pt>
                <c:pt idx="10">
                  <c:v>-1.194351</c:v>
                </c:pt>
                <c:pt idx="11">
                  <c:v>-3.165136</c:v>
                </c:pt>
                <c:pt idx="12">
                  <c:v>2.910384</c:v>
                </c:pt>
                <c:pt idx="13">
                  <c:v>-0.188591</c:v>
                </c:pt>
                <c:pt idx="14">
                  <c:v>-3.287564</c:v>
                </c:pt>
                <c:pt idx="15">
                  <c:v>3.742194</c:v>
                </c:pt>
                <c:pt idx="16">
                  <c:v>1.287765</c:v>
                </c:pt>
                <c:pt idx="17">
                  <c:v>-1.166665</c:v>
                </c:pt>
                <c:pt idx="18">
                  <c:v>4.830526</c:v>
                </c:pt>
              </c:numCache>
            </c:numRef>
          </c:yVal>
        </c:ser>
        <c:ser>
          <c:idx val="2"/>
          <c:order val="1"/>
          <c:tx>
            <c:strRef>
              <c:f>'GAL80'!$D$1</c:f>
              <c:strCache>
                <c:ptCount val="1"/>
                <c:pt idx="0">
                  <c:v>Upper Bound</c:v>
                </c:pt>
              </c:strCache>
            </c:strRef>
          </c:tx>
          <c:spPr>
            <a:ln>
              <a:solidFill>
                <a:schemeClr val="tx1"/>
              </a:solidFill>
              <a:prstDash val="dash"/>
            </a:ln>
          </c:spPr>
          <c:marker>
            <c:symbol val="none"/>
          </c:marker>
          <c:xVal>
            <c:numRef>
              <c:f>'GAL80'!$A$2:$A$20</c:f>
              <c:numCache>
                <c:formatCode>General</c:formatCode>
                <c:ptCount val="19"/>
                <c:pt idx="0">
                  <c:v>10.0</c:v>
                </c:pt>
                <c:pt idx="1">
                  <c:v>20.0</c:v>
                </c:pt>
                <c:pt idx="2">
                  <c:v>30.0</c:v>
                </c:pt>
                <c:pt idx="3">
                  <c:v>40.0</c:v>
                </c:pt>
                <c:pt idx="4">
                  <c:v>50.0</c:v>
                </c:pt>
                <c:pt idx="5">
                  <c:v>60.0</c:v>
                </c:pt>
                <c:pt idx="6">
                  <c:v>70.0</c:v>
                </c:pt>
                <c:pt idx="7">
                  <c:v>80.0</c:v>
                </c:pt>
                <c:pt idx="8">
                  <c:v>90.0</c:v>
                </c:pt>
                <c:pt idx="9">
                  <c:v>100.0</c:v>
                </c:pt>
                <c:pt idx="10">
                  <c:v>110.0</c:v>
                </c:pt>
                <c:pt idx="11">
                  <c:v>120.0</c:v>
                </c:pt>
                <c:pt idx="12">
                  <c:v>130.0</c:v>
                </c:pt>
                <c:pt idx="13">
                  <c:v>140.0</c:v>
                </c:pt>
                <c:pt idx="14">
                  <c:v>150.0</c:v>
                </c:pt>
                <c:pt idx="15">
                  <c:v>160.0</c:v>
                </c:pt>
                <c:pt idx="16">
                  <c:v>170.0</c:v>
                </c:pt>
                <c:pt idx="17">
                  <c:v>180.0</c:v>
                </c:pt>
                <c:pt idx="18">
                  <c:v>190.0</c:v>
                </c:pt>
              </c:numCache>
            </c:numRef>
          </c:xVal>
          <c:yVal>
            <c:numRef>
              <c:f>'GAL80'!$D$2:$D$20</c:f>
              <c:numCache>
                <c:formatCode>General</c:formatCode>
                <c:ptCount val="19"/>
                <c:pt idx="0">
                  <c:v>8.54666</c:v>
                </c:pt>
                <c:pt idx="1">
                  <c:v>14.0768</c:v>
                </c:pt>
                <c:pt idx="2">
                  <c:v>11.886755</c:v>
                </c:pt>
                <c:pt idx="3">
                  <c:v>9.696684</c:v>
                </c:pt>
                <c:pt idx="4">
                  <c:v>15.153993</c:v>
                </c:pt>
                <c:pt idx="5">
                  <c:v>13.909133</c:v>
                </c:pt>
                <c:pt idx="6">
                  <c:v>9.919948</c:v>
                </c:pt>
                <c:pt idx="7">
                  <c:v>18.405247</c:v>
                </c:pt>
                <c:pt idx="8">
                  <c:v>15.306272</c:v>
                </c:pt>
                <c:pt idx="9">
                  <c:v>12.207304</c:v>
                </c:pt>
                <c:pt idx="10">
                  <c:v>16.014328</c:v>
                </c:pt>
                <c:pt idx="11">
                  <c:v>18.261173</c:v>
                </c:pt>
                <c:pt idx="12">
                  <c:v>11.105482</c:v>
                </c:pt>
                <c:pt idx="13">
                  <c:v>14.11767</c:v>
                </c:pt>
                <c:pt idx="14">
                  <c:v>17.12986</c:v>
                </c:pt>
                <c:pt idx="15">
                  <c:v>9.067486</c:v>
                </c:pt>
                <c:pt idx="16">
                  <c:v>11.11986</c:v>
                </c:pt>
                <c:pt idx="17">
                  <c:v>13.172213</c:v>
                </c:pt>
                <c:pt idx="18">
                  <c:v>7.744597</c:v>
                </c:pt>
              </c:numCache>
            </c:numRef>
          </c:yVal>
        </c:ser>
        <c:ser>
          <c:idx val="3"/>
          <c:order val="2"/>
          <c:tx>
            <c:strRef>
              <c:f>'GAL80'!$E$1</c:f>
              <c:strCache>
                <c:ptCount val="1"/>
                <c:pt idx="0">
                  <c:v>0.95</c:v>
                </c:pt>
              </c:strCache>
            </c:strRef>
          </c:tx>
          <c:spPr>
            <a:ln w="50800">
              <a:solidFill>
                <a:schemeClr val="accent1"/>
              </a:solidFill>
            </a:ln>
          </c:spPr>
          <c:marker>
            <c:symbol val="none"/>
          </c:marker>
          <c:xVal>
            <c:numRef>
              <c:f>'GAL80'!$A$2:$A$20</c:f>
              <c:numCache>
                <c:formatCode>General</c:formatCode>
                <c:ptCount val="19"/>
                <c:pt idx="0">
                  <c:v>10.0</c:v>
                </c:pt>
                <c:pt idx="1">
                  <c:v>20.0</c:v>
                </c:pt>
                <c:pt idx="2">
                  <c:v>30.0</c:v>
                </c:pt>
                <c:pt idx="3">
                  <c:v>40.0</c:v>
                </c:pt>
                <c:pt idx="4">
                  <c:v>50.0</c:v>
                </c:pt>
                <c:pt idx="5">
                  <c:v>60.0</c:v>
                </c:pt>
                <c:pt idx="6">
                  <c:v>70.0</c:v>
                </c:pt>
                <c:pt idx="7">
                  <c:v>80.0</c:v>
                </c:pt>
                <c:pt idx="8">
                  <c:v>90.0</c:v>
                </c:pt>
                <c:pt idx="9">
                  <c:v>100.0</c:v>
                </c:pt>
                <c:pt idx="10">
                  <c:v>110.0</c:v>
                </c:pt>
                <c:pt idx="11">
                  <c:v>120.0</c:v>
                </c:pt>
                <c:pt idx="12">
                  <c:v>130.0</c:v>
                </c:pt>
                <c:pt idx="13">
                  <c:v>140.0</c:v>
                </c:pt>
                <c:pt idx="14">
                  <c:v>150.0</c:v>
                </c:pt>
                <c:pt idx="15">
                  <c:v>160.0</c:v>
                </c:pt>
                <c:pt idx="16">
                  <c:v>170.0</c:v>
                </c:pt>
                <c:pt idx="17">
                  <c:v>180.0</c:v>
                </c:pt>
                <c:pt idx="18">
                  <c:v>190.0</c:v>
                </c:pt>
              </c:numCache>
            </c:numRef>
          </c:xVal>
          <c:yVal>
            <c:numRef>
              <c:f>'GAL80'!$E$2:$E$20</c:f>
              <c:numCache>
                <c:formatCode>General</c:formatCode>
                <c:ptCount val="19"/>
                <c:pt idx="0">
                  <c:v>6.726895</c:v>
                </c:pt>
                <c:pt idx="1">
                  <c:v>12.70889</c:v>
                </c:pt>
                <c:pt idx="2">
                  <c:v>8.144117</c:v>
                </c:pt>
                <c:pt idx="3">
                  <c:v>7.253799</c:v>
                </c:pt>
                <c:pt idx="4">
                  <c:v>8.011848000000001</c:v>
                </c:pt>
                <c:pt idx="5">
                  <c:v>7.98023</c:v>
                </c:pt>
                <c:pt idx="6">
                  <c:v>7.528121</c:v>
                </c:pt>
                <c:pt idx="7">
                  <c:v>8.007508</c:v>
                </c:pt>
                <c:pt idx="8">
                  <c:v>7.937122</c:v>
                </c:pt>
                <c:pt idx="9">
                  <c:v>8.637787</c:v>
                </c:pt>
                <c:pt idx="10">
                  <c:v>9.388989</c:v>
                </c:pt>
                <c:pt idx="11">
                  <c:v>9.154987</c:v>
                </c:pt>
                <c:pt idx="12">
                  <c:v>8.220163</c:v>
                </c:pt>
                <c:pt idx="13">
                  <c:v>8.895885</c:v>
                </c:pt>
                <c:pt idx="14">
                  <c:v>8.248288</c:v>
                </c:pt>
                <c:pt idx="15">
                  <c:v>7.192564</c:v>
                </c:pt>
                <c:pt idx="16">
                  <c:v>8.022749</c:v>
                </c:pt>
                <c:pt idx="17">
                  <c:v>11.666631</c:v>
                </c:pt>
                <c:pt idx="18">
                  <c:v>6.718615</c:v>
                </c:pt>
              </c:numCache>
            </c:numRef>
          </c:yVal>
        </c:ser>
        <c:ser>
          <c:idx val="4"/>
          <c:order val="3"/>
          <c:tx>
            <c:strRef>
              <c:f>'GAL80'!$F$1</c:f>
              <c:strCache>
                <c:ptCount val="1"/>
                <c:pt idx="0">
                  <c:v>0.05</c:v>
                </c:pt>
              </c:strCache>
            </c:strRef>
          </c:tx>
          <c:spPr>
            <a:ln w="50800">
              <a:solidFill>
                <a:schemeClr val="accent1"/>
              </a:solidFill>
            </a:ln>
          </c:spPr>
          <c:marker>
            <c:symbol val="none"/>
          </c:marker>
          <c:xVal>
            <c:numRef>
              <c:f>'GAL80'!$A$2:$A$20</c:f>
              <c:numCache>
                <c:formatCode>General</c:formatCode>
                <c:ptCount val="19"/>
                <c:pt idx="0">
                  <c:v>10.0</c:v>
                </c:pt>
                <c:pt idx="1">
                  <c:v>20.0</c:v>
                </c:pt>
                <c:pt idx="2">
                  <c:v>30.0</c:v>
                </c:pt>
                <c:pt idx="3">
                  <c:v>40.0</c:v>
                </c:pt>
                <c:pt idx="4">
                  <c:v>50.0</c:v>
                </c:pt>
                <c:pt idx="5">
                  <c:v>60.0</c:v>
                </c:pt>
                <c:pt idx="6">
                  <c:v>70.0</c:v>
                </c:pt>
                <c:pt idx="7">
                  <c:v>80.0</c:v>
                </c:pt>
                <c:pt idx="8">
                  <c:v>90.0</c:v>
                </c:pt>
                <c:pt idx="9">
                  <c:v>100.0</c:v>
                </c:pt>
                <c:pt idx="10">
                  <c:v>110.0</c:v>
                </c:pt>
                <c:pt idx="11">
                  <c:v>120.0</c:v>
                </c:pt>
                <c:pt idx="12">
                  <c:v>130.0</c:v>
                </c:pt>
                <c:pt idx="13">
                  <c:v>140.0</c:v>
                </c:pt>
                <c:pt idx="14">
                  <c:v>150.0</c:v>
                </c:pt>
                <c:pt idx="15">
                  <c:v>160.0</c:v>
                </c:pt>
                <c:pt idx="16">
                  <c:v>170.0</c:v>
                </c:pt>
                <c:pt idx="17">
                  <c:v>180.0</c:v>
                </c:pt>
                <c:pt idx="18">
                  <c:v>190.0</c:v>
                </c:pt>
              </c:numCache>
            </c:numRef>
          </c:xVal>
          <c:yVal>
            <c:numRef>
              <c:f>'GAL80'!$F$2:$F$20</c:f>
              <c:numCache>
                <c:formatCode>General</c:formatCode>
                <c:ptCount val="19"/>
                <c:pt idx="0">
                  <c:v>5.276394</c:v>
                </c:pt>
                <c:pt idx="1">
                  <c:v>-0.648353</c:v>
                </c:pt>
                <c:pt idx="2">
                  <c:v>3.422655</c:v>
                </c:pt>
                <c:pt idx="3">
                  <c:v>5.30662</c:v>
                </c:pt>
                <c:pt idx="4">
                  <c:v>4.214768</c:v>
                </c:pt>
                <c:pt idx="5">
                  <c:v>4.678057</c:v>
                </c:pt>
                <c:pt idx="6">
                  <c:v>5.621639</c:v>
                </c:pt>
                <c:pt idx="7">
                  <c:v>5.100611</c:v>
                </c:pt>
                <c:pt idx="8">
                  <c:v>5.453139</c:v>
                </c:pt>
                <c:pt idx="9">
                  <c:v>5.79259</c:v>
                </c:pt>
                <c:pt idx="10">
                  <c:v>5.603082</c:v>
                </c:pt>
                <c:pt idx="11">
                  <c:v>5.512516</c:v>
                </c:pt>
                <c:pt idx="12">
                  <c:v>5.920327</c:v>
                </c:pt>
                <c:pt idx="13">
                  <c:v>5.891571</c:v>
                </c:pt>
                <c:pt idx="14">
                  <c:v>5.59402</c:v>
                </c:pt>
                <c:pt idx="15">
                  <c:v>5.698098</c:v>
                </c:pt>
                <c:pt idx="16">
                  <c:v>4.581516</c:v>
                </c:pt>
                <c:pt idx="17">
                  <c:v>0.338918</c:v>
                </c:pt>
                <c:pt idx="18">
                  <c:v>5.900823</c:v>
                </c:pt>
              </c:numCache>
            </c:numRef>
          </c:yVal>
        </c:ser>
        <c:ser>
          <c:idx val="5"/>
          <c:order val="4"/>
          <c:tx>
            <c:strRef>
              <c:f>'GAL80'!$G$1</c:f>
              <c:strCache>
                <c:ptCount val="1"/>
                <c:pt idx="0">
                  <c:v>0.75</c:v>
                </c:pt>
              </c:strCache>
            </c:strRef>
          </c:tx>
          <c:spPr>
            <a:ln w="50800">
              <a:solidFill>
                <a:srgbClr val="008000"/>
              </a:solidFill>
            </a:ln>
          </c:spPr>
          <c:marker>
            <c:symbol val="none"/>
          </c:marker>
          <c:xVal>
            <c:numRef>
              <c:f>'GAL80'!$A$2:$A$20</c:f>
              <c:numCache>
                <c:formatCode>General</c:formatCode>
                <c:ptCount val="19"/>
                <c:pt idx="0">
                  <c:v>10.0</c:v>
                </c:pt>
                <c:pt idx="1">
                  <c:v>20.0</c:v>
                </c:pt>
                <c:pt idx="2">
                  <c:v>30.0</c:v>
                </c:pt>
                <c:pt idx="3">
                  <c:v>40.0</c:v>
                </c:pt>
                <c:pt idx="4">
                  <c:v>50.0</c:v>
                </c:pt>
                <c:pt idx="5">
                  <c:v>60.0</c:v>
                </c:pt>
                <c:pt idx="6">
                  <c:v>70.0</c:v>
                </c:pt>
                <c:pt idx="7">
                  <c:v>80.0</c:v>
                </c:pt>
                <c:pt idx="8">
                  <c:v>90.0</c:v>
                </c:pt>
                <c:pt idx="9">
                  <c:v>100.0</c:v>
                </c:pt>
                <c:pt idx="10">
                  <c:v>110.0</c:v>
                </c:pt>
                <c:pt idx="11">
                  <c:v>120.0</c:v>
                </c:pt>
                <c:pt idx="12">
                  <c:v>130.0</c:v>
                </c:pt>
                <c:pt idx="13">
                  <c:v>140.0</c:v>
                </c:pt>
                <c:pt idx="14">
                  <c:v>150.0</c:v>
                </c:pt>
                <c:pt idx="15">
                  <c:v>160.0</c:v>
                </c:pt>
                <c:pt idx="16">
                  <c:v>170.0</c:v>
                </c:pt>
                <c:pt idx="17">
                  <c:v>180.0</c:v>
                </c:pt>
                <c:pt idx="18">
                  <c:v>190.0</c:v>
                </c:pt>
              </c:numCache>
            </c:numRef>
          </c:xVal>
          <c:yVal>
            <c:numRef>
              <c:f>'GAL80'!$G$2:$G$20</c:f>
              <c:numCache>
                <c:formatCode>General</c:formatCode>
                <c:ptCount val="19"/>
                <c:pt idx="0">
                  <c:v>6.177911</c:v>
                </c:pt>
                <c:pt idx="1">
                  <c:v>7.55911</c:v>
                </c:pt>
                <c:pt idx="2">
                  <c:v>6.992541</c:v>
                </c:pt>
                <c:pt idx="3">
                  <c:v>6.516832</c:v>
                </c:pt>
                <c:pt idx="4">
                  <c:v>6.926969</c:v>
                </c:pt>
                <c:pt idx="5">
                  <c:v>6.929539</c:v>
                </c:pt>
                <c:pt idx="6">
                  <c:v>6.806557</c:v>
                </c:pt>
                <c:pt idx="7">
                  <c:v>6.665863</c:v>
                </c:pt>
                <c:pt idx="8">
                  <c:v>7.109128</c:v>
                </c:pt>
                <c:pt idx="9">
                  <c:v>7.560939</c:v>
                </c:pt>
                <c:pt idx="10">
                  <c:v>8.184382</c:v>
                </c:pt>
                <c:pt idx="11">
                  <c:v>7.869409</c:v>
                </c:pt>
                <c:pt idx="12">
                  <c:v>7.349723</c:v>
                </c:pt>
                <c:pt idx="13">
                  <c:v>7.894447</c:v>
                </c:pt>
                <c:pt idx="14">
                  <c:v>7.43159</c:v>
                </c:pt>
                <c:pt idx="15">
                  <c:v>6.62694</c:v>
                </c:pt>
                <c:pt idx="16">
                  <c:v>6.449614</c:v>
                </c:pt>
                <c:pt idx="17">
                  <c:v>6.791413</c:v>
                </c:pt>
                <c:pt idx="18">
                  <c:v>6.409098</c:v>
                </c:pt>
              </c:numCache>
            </c:numRef>
          </c:yVal>
        </c:ser>
        <c:ser>
          <c:idx val="6"/>
          <c:order val="5"/>
          <c:tx>
            <c:strRef>
              <c:f>'GAL80'!$H$1</c:f>
              <c:strCache>
                <c:ptCount val="1"/>
                <c:pt idx="0">
                  <c:v>0.25</c:v>
                </c:pt>
              </c:strCache>
            </c:strRef>
          </c:tx>
          <c:spPr>
            <a:ln w="50800">
              <a:solidFill>
                <a:srgbClr val="008000"/>
              </a:solidFill>
            </a:ln>
          </c:spPr>
          <c:marker>
            <c:symbol val="none"/>
          </c:marker>
          <c:xVal>
            <c:numRef>
              <c:f>'GAL80'!$A$2:$A$20</c:f>
              <c:numCache>
                <c:formatCode>General</c:formatCode>
                <c:ptCount val="19"/>
                <c:pt idx="0">
                  <c:v>10.0</c:v>
                </c:pt>
                <c:pt idx="1">
                  <c:v>20.0</c:v>
                </c:pt>
                <c:pt idx="2">
                  <c:v>30.0</c:v>
                </c:pt>
                <c:pt idx="3">
                  <c:v>40.0</c:v>
                </c:pt>
                <c:pt idx="4">
                  <c:v>50.0</c:v>
                </c:pt>
                <c:pt idx="5">
                  <c:v>60.0</c:v>
                </c:pt>
                <c:pt idx="6">
                  <c:v>70.0</c:v>
                </c:pt>
                <c:pt idx="7">
                  <c:v>80.0</c:v>
                </c:pt>
                <c:pt idx="8">
                  <c:v>90.0</c:v>
                </c:pt>
                <c:pt idx="9">
                  <c:v>100.0</c:v>
                </c:pt>
                <c:pt idx="10">
                  <c:v>110.0</c:v>
                </c:pt>
                <c:pt idx="11">
                  <c:v>120.0</c:v>
                </c:pt>
                <c:pt idx="12">
                  <c:v>130.0</c:v>
                </c:pt>
                <c:pt idx="13">
                  <c:v>140.0</c:v>
                </c:pt>
                <c:pt idx="14">
                  <c:v>150.0</c:v>
                </c:pt>
                <c:pt idx="15">
                  <c:v>160.0</c:v>
                </c:pt>
                <c:pt idx="16">
                  <c:v>170.0</c:v>
                </c:pt>
                <c:pt idx="17">
                  <c:v>180.0</c:v>
                </c:pt>
                <c:pt idx="18">
                  <c:v>190.0</c:v>
                </c:pt>
              </c:numCache>
            </c:numRef>
          </c:xVal>
          <c:yVal>
            <c:numRef>
              <c:f>'GAL80'!$H$2:$H$20</c:f>
              <c:numCache>
                <c:formatCode>General</c:formatCode>
                <c:ptCount val="19"/>
                <c:pt idx="0">
                  <c:v>5.758206</c:v>
                </c:pt>
                <c:pt idx="1">
                  <c:v>4.501428</c:v>
                </c:pt>
                <c:pt idx="2">
                  <c:v>4.919704</c:v>
                </c:pt>
                <c:pt idx="3">
                  <c:v>5.953413</c:v>
                </c:pt>
                <c:pt idx="4">
                  <c:v>5.480462</c:v>
                </c:pt>
                <c:pt idx="5">
                  <c:v>5.728749</c:v>
                </c:pt>
                <c:pt idx="6">
                  <c:v>6.254914</c:v>
                </c:pt>
                <c:pt idx="7">
                  <c:v>5.995041</c:v>
                </c:pt>
                <c:pt idx="8">
                  <c:v>6.281133</c:v>
                </c:pt>
                <c:pt idx="9">
                  <c:v>6.737679</c:v>
                </c:pt>
                <c:pt idx="10">
                  <c:v>7.151862</c:v>
                </c:pt>
                <c:pt idx="11">
                  <c:v>7.012357</c:v>
                </c:pt>
                <c:pt idx="12">
                  <c:v>6.684263</c:v>
                </c:pt>
                <c:pt idx="13">
                  <c:v>7.036072</c:v>
                </c:pt>
                <c:pt idx="14">
                  <c:v>6.819067</c:v>
                </c:pt>
                <c:pt idx="15">
                  <c:v>6.194514</c:v>
                </c:pt>
                <c:pt idx="16">
                  <c:v>5.564725</c:v>
                </c:pt>
                <c:pt idx="17">
                  <c:v>5.070748</c:v>
                </c:pt>
                <c:pt idx="18">
                  <c:v>6.172469</c:v>
                </c:pt>
              </c:numCache>
            </c:numRef>
          </c:yVal>
        </c:ser>
        <c:ser>
          <c:idx val="7"/>
          <c:order val="6"/>
          <c:tx>
            <c:strRef>
              <c:f>'GAL80'!$I$1</c:f>
              <c:strCache>
                <c:ptCount val="1"/>
                <c:pt idx="0">
                  <c:v>0.6</c:v>
                </c:pt>
              </c:strCache>
            </c:strRef>
          </c:tx>
          <c:spPr>
            <a:ln w="50800">
              <a:solidFill>
                <a:schemeClr val="accent2"/>
              </a:solidFill>
            </a:ln>
          </c:spPr>
          <c:marker>
            <c:symbol val="none"/>
          </c:marker>
          <c:xVal>
            <c:numRef>
              <c:f>'GAL80'!$A$2:$A$20</c:f>
              <c:numCache>
                <c:formatCode>General</c:formatCode>
                <c:ptCount val="19"/>
                <c:pt idx="0">
                  <c:v>10.0</c:v>
                </c:pt>
                <c:pt idx="1">
                  <c:v>20.0</c:v>
                </c:pt>
                <c:pt idx="2">
                  <c:v>30.0</c:v>
                </c:pt>
                <c:pt idx="3">
                  <c:v>40.0</c:v>
                </c:pt>
                <c:pt idx="4">
                  <c:v>50.0</c:v>
                </c:pt>
                <c:pt idx="5">
                  <c:v>60.0</c:v>
                </c:pt>
                <c:pt idx="6">
                  <c:v>70.0</c:v>
                </c:pt>
                <c:pt idx="7">
                  <c:v>80.0</c:v>
                </c:pt>
                <c:pt idx="8">
                  <c:v>90.0</c:v>
                </c:pt>
                <c:pt idx="9">
                  <c:v>100.0</c:v>
                </c:pt>
                <c:pt idx="10">
                  <c:v>110.0</c:v>
                </c:pt>
                <c:pt idx="11">
                  <c:v>120.0</c:v>
                </c:pt>
                <c:pt idx="12">
                  <c:v>130.0</c:v>
                </c:pt>
                <c:pt idx="13">
                  <c:v>140.0</c:v>
                </c:pt>
                <c:pt idx="14">
                  <c:v>150.0</c:v>
                </c:pt>
                <c:pt idx="15">
                  <c:v>160.0</c:v>
                </c:pt>
                <c:pt idx="16">
                  <c:v>170.0</c:v>
                </c:pt>
                <c:pt idx="17">
                  <c:v>180.0</c:v>
                </c:pt>
                <c:pt idx="18">
                  <c:v>190.0</c:v>
                </c:pt>
              </c:numCache>
            </c:numRef>
          </c:xVal>
          <c:yVal>
            <c:numRef>
              <c:f>'GAL80'!$I$2:$I$20</c:f>
              <c:numCache>
                <c:formatCode>General</c:formatCode>
                <c:ptCount val="19"/>
                <c:pt idx="0">
                  <c:v>6.040773</c:v>
                </c:pt>
                <c:pt idx="1">
                  <c:v>6.432595</c:v>
                </c:pt>
                <c:pt idx="2">
                  <c:v>6.186438</c:v>
                </c:pt>
                <c:pt idx="3">
                  <c:v>6.332736</c:v>
                </c:pt>
                <c:pt idx="4">
                  <c:v>6.384528</c:v>
                </c:pt>
                <c:pt idx="5">
                  <c:v>6.629342</c:v>
                </c:pt>
                <c:pt idx="6">
                  <c:v>6.626309</c:v>
                </c:pt>
                <c:pt idx="7">
                  <c:v>6.442256</c:v>
                </c:pt>
                <c:pt idx="8">
                  <c:v>6.777929999999999</c:v>
                </c:pt>
                <c:pt idx="9">
                  <c:v>7.29194</c:v>
                </c:pt>
                <c:pt idx="10">
                  <c:v>7.840209</c:v>
                </c:pt>
                <c:pt idx="11">
                  <c:v>7.655146</c:v>
                </c:pt>
                <c:pt idx="12">
                  <c:v>7.132285</c:v>
                </c:pt>
                <c:pt idx="13">
                  <c:v>7.608322</c:v>
                </c:pt>
                <c:pt idx="14">
                  <c:v>7.227416</c:v>
                </c:pt>
                <c:pt idx="15">
                  <c:v>6.485646</c:v>
                </c:pt>
                <c:pt idx="16">
                  <c:v>6.154651</c:v>
                </c:pt>
                <c:pt idx="17">
                  <c:v>6.07447</c:v>
                </c:pt>
                <c:pt idx="18">
                  <c:v>6.331779</c:v>
                </c:pt>
              </c:numCache>
            </c:numRef>
          </c:yVal>
        </c:ser>
        <c:ser>
          <c:idx val="8"/>
          <c:order val="7"/>
          <c:tx>
            <c:strRef>
              <c:f>'GAL80'!$J$1</c:f>
              <c:strCache>
                <c:ptCount val="1"/>
                <c:pt idx="0">
                  <c:v>0.4</c:v>
                </c:pt>
              </c:strCache>
            </c:strRef>
          </c:tx>
          <c:spPr>
            <a:ln w="50800">
              <a:solidFill>
                <a:schemeClr val="accent2"/>
              </a:solidFill>
            </a:ln>
          </c:spPr>
          <c:marker>
            <c:symbol val="none"/>
          </c:marker>
          <c:xVal>
            <c:numRef>
              <c:f>'GAL80'!$A$2:$A$20</c:f>
              <c:numCache>
                <c:formatCode>General</c:formatCode>
                <c:ptCount val="19"/>
                <c:pt idx="0">
                  <c:v>10.0</c:v>
                </c:pt>
                <c:pt idx="1">
                  <c:v>20.0</c:v>
                </c:pt>
                <c:pt idx="2">
                  <c:v>30.0</c:v>
                </c:pt>
                <c:pt idx="3">
                  <c:v>40.0</c:v>
                </c:pt>
                <c:pt idx="4">
                  <c:v>50.0</c:v>
                </c:pt>
                <c:pt idx="5">
                  <c:v>60.0</c:v>
                </c:pt>
                <c:pt idx="6">
                  <c:v>70.0</c:v>
                </c:pt>
                <c:pt idx="7">
                  <c:v>80.0</c:v>
                </c:pt>
                <c:pt idx="8">
                  <c:v>90.0</c:v>
                </c:pt>
                <c:pt idx="9">
                  <c:v>100.0</c:v>
                </c:pt>
                <c:pt idx="10">
                  <c:v>110.0</c:v>
                </c:pt>
                <c:pt idx="11">
                  <c:v>120.0</c:v>
                </c:pt>
                <c:pt idx="12">
                  <c:v>130.0</c:v>
                </c:pt>
                <c:pt idx="13">
                  <c:v>140.0</c:v>
                </c:pt>
                <c:pt idx="14">
                  <c:v>150.0</c:v>
                </c:pt>
                <c:pt idx="15">
                  <c:v>160.0</c:v>
                </c:pt>
                <c:pt idx="16">
                  <c:v>170.0</c:v>
                </c:pt>
                <c:pt idx="17">
                  <c:v>180.0</c:v>
                </c:pt>
                <c:pt idx="18">
                  <c:v>190.0</c:v>
                </c:pt>
              </c:numCache>
            </c:numRef>
          </c:xVal>
          <c:yVal>
            <c:numRef>
              <c:f>'GAL80'!$J$2:$J$20</c:f>
              <c:numCache>
                <c:formatCode>General</c:formatCode>
                <c:ptCount val="19"/>
                <c:pt idx="0">
                  <c:v>5.89197</c:v>
                </c:pt>
                <c:pt idx="1">
                  <c:v>5.627942</c:v>
                </c:pt>
                <c:pt idx="2">
                  <c:v>5.61065</c:v>
                </c:pt>
                <c:pt idx="3">
                  <c:v>6.13298</c:v>
                </c:pt>
                <c:pt idx="4">
                  <c:v>5.842089</c:v>
                </c:pt>
                <c:pt idx="5">
                  <c:v>6.179045</c:v>
                </c:pt>
                <c:pt idx="6">
                  <c:v>6.430728</c:v>
                </c:pt>
                <c:pt idx="7">
                  <c:v>6.218648</c:v>
                </c:pt>
                <c:pt idx="8">
                  <c:v>6.446732</c:v>
                </c:pt>
                <c:pt idx="9">
                  <c:v>7.00006</c:v>
                </c:pt>
                <c:pt idx="10">
                  <c:v>7.496036</c:v>
                </c:pt>
                <c:pt idx="11">
                  <c:v>7.22662</c:v>
                </c:pt>
                <c:pt idx="12">
                  <c:v>6.896351</c:v>
                </c:pt>
                <c:pt idx="13">
                  <c:v>7.322197</c:v>
                </c:pt>
                <c:pt idx="14">
                  <c:v>7.023241</c:v>
                </c:pt>
                <c:pt idx="15">
                  <c:v>6.332333</c:v>
                </c:pt>
                <c:pt idx="16">
                  <c:v>5.859688</c:v>
                </c:pt>
                <c:pt idx="17">
                  <c:v>5.787692</c:v>
                </c:pt>
                <c:pt idx="18">
                  <c:v>6.247884</c:v>
                </c:pt>
              </c:numCache>
            </c:numRef>
          </c:yVal>
        </c:ser>
        <c:ser>
          <c:idx val="0"/>
          <c:order val="8"/>
          <c:tx>
            <c:strRef>
              <c:f>'GAL80'!$N$1</c:f>
              <c:strCache>
                <c:ptCount val="1"/>
                <c:pt idx="0">
                  <c:v>Included</c:v>
                </c:pt>
              </c:strCache>
            </c:strRef>
          </c:tx>
          <c:spPr>
            <a:ln>
              <a:noFill/>
            </a:ln>
          </c:spPr>
          <c:marker>
            <c:symbol val="diamond"/>
            <c:size val="14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GAL80'!$N$3:$N$9</c:f>
              <c:numCache>
                <c:formatCode>General</c:formatCode>
                <c:ptCount val="7"/>
                <c:pt idx="0">
                  <c:v>10.0</c:v>
                </c:pt>
                <c:pt idx="1">
                  <c:v>40.0</c:v>
                </c:pt>
                <c:pt idx="2">
                  <c:v>70.0</c:v>
                </c:pt>
                <c:pt idx="3">
                  <c:v>100.0</c:v>
                </c:pt>
                <c:pt idx="4">
                  <c:v>130.0</c:v>
                </c:pt>
                <c:pt idx="5">
                  <c:v>160.0</c:v>
                </c:pt>
                <c:pt idx="6">
                  <c:v>190.0</c:v>
                </c:pt>
              </c:numCache>
            </c:numRef>
          </c:xVal>
          <c:yVal>
            <c:numRef>
              <c:f>'GAL80'!$O$3:$O$9</c:f>
              <c:numCache>
                <c:formatCode>General</c:formatCode>
                <c:ptCount val="7"/>
                <c:pt idx="0">
                  <c:v>5.962499999999999</c:v>
                </c:pt>
                <c:pt idx="1">
                  <c:v>6.227661250000001</c:v>
                </c:pt>
                <c:pt idx="2">
                  <c:v>6.523430000000001</c:v>
                </c:pt>
                <c:pt idx="3">
                  <c:v>7.138405749999999</c:v>
                </c:pt>
                <c:pt idx="4">
                  <c:v>7.008179625</c:v>
                </c:pt>
                <c:pt idx="5">
                  <c:v>6.404999999999999</c:v>
                </c:pt>
                <c:pt idx="6">
                  <c:v>6.287649249999999</c:v>
                </c:pt>
              </c:numCache>
            </c:numRef>
          </c:yVal>
        </c:ser>
        <c:ser>
          <c:idx val="9"/>
          <c:order val="9"/>
          <c:spPr>
            <a:ln>
              <a:noFill/>
            </a:ln>
          </c:spPr>
          <c:marker>
            <c:symbol val="diamond"/>
            <c:size val="14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'GAL80'!$U$3:$U$14</c:f>
                <c:numCache>
                  <c:formatCode>General</c:formatCode>
                  <c:ptCount val="12"/>
                  <c:pt idx="0">
                    <c:v>0.0328435394319628</c:v>
                  </c:pt>
                  <c:pt idx="1">
                    <c:v>0.0872439349079517</c:v>
                  </c:pt>
                  <c:pt idx="2">
                    <c:v>0.0605834123821598</c:v>
                  </c:pt>
                  <c:pt idx="3">
                    <c:v>0.0735267691775428</c:v>
                  </c:pt>
                  <c:pt idx="4">
                    <c:v>0.074242680856221</c:v>
                  </c:pt>
                  <c:pt idx="5">
                    <c:v>0.0567081422086896</c:v>
                  </c:pt>
                  <c:pt idx="6">
                    <c:v>0.0936273856744674</c:v>
                  </c:pt>
                  <c:pt idx="7">
                    <c:v>0.0719902854570707</c:v>
                  </c:pt>
                  <c:pt idx="8">
                    <c:v>0.0770272783150222</c:v>
                  </c:pt>
                  <c:pt idx="9">
                    <c:v>0.0465652562718871</c:v>
                  </c:pt>
                  <c:pt idx="10">
                    <c:v>0.0376740399728126</c:v>
                  </c:pt>
                  <c:pt idx="11">
                    <c:v>0.0378113399999999</c:v>
                  </c:pt>
                </c:numCache>
              </c:numRef>
            </c:plus>
            <c:minus>
              <c:numRef>
                <c:f>'GAL80'!$U$3:$U$14</c:f>
                <c:numCache>
                  <c:formatCode>General</c:formatCode>
                  <c:ptCount val="12"/>
                  <c:pt idx="0">
                    <c:v>0.0328435394319628</c:v>
                  </c:pt>
                  <c:pt idx="1">
                    <c:v>0.0872439349079517</c:v>
                  </c:pt>
                  <c:pt idx="2">
                    <c:v>0.0605834123821598</c:v>
                  </c:pt>
                  <c:pt idx="3">
                    <c:v>0.0735267691775428</c:v>
                  </c:pt>
                  <c:pt idx="4">
                    <c:v>0.074242680856221</c:v>
                  </c:pt>
                  <c:pt idx="5">
                    <c:v>0.0567081422086896</c:v>
                  </c:pt>
                  <c:pt idx="6">
                    <c:v>0.0936273856744674</c:v>
                  </c:pt>
                  <c:pt idx="7">
                    <c:v>0.0719902854570707</c:v>
                  </c:pt>
                  <c:pt idx="8">
                    <c:v>0.0770272783150222</c:v>
                  </c:pt>
                  <c:pt idx="9">
                    <c:v>0.0465652562718871</c:v>
                  </c:pt>
                  <c:pt idx="10">
                    <c:v>0.0376740399728126</c:v>
                  </c:pt>
                  <c:pt idx="11">
                    <c:v>0.0378113399999999</c:v>
                  </c:pt>
                </c:numCache>
              </c:numRef>
            </c:minus>
          </c:errBars>
          <c:xVal>
            <c:numRef>
              <c:f>'GAL80'!$S$3:$S$14</c:f>
              <c:numCache>
                <c:formatCode>General</c:formatCode>
                <c:ptCount val="12"/>
                <c:pt idx="0">
                  <c:v>20.0</c:v>
                </c:pt>
                <c:pt idx="1">
                  <c:v>30.0</c:v>
                </c:pt>
                <c:pt idx="2">
                  <c:v>50.0</c:v>
                </c:pt>
                <c:pt idx="3">
                  <c:v>60.0</c:v>
                </c:pt>
                <c:pt idx="4">
                  <c:v>80.0</c:v>
                </c:pt>
                <c:pt idx="5">
                  <c:v>90.0</c:v>
                </c:pt>
                <c:pt idx="6">
                  <c:v>110.0</c:v>
                </c:pt>
                <c:pt idx="7">
                  <c:v>120.0</c:v>
                </c:pt>
                <c:pt idx="8">
                  <c:v>140.0</c:v>
                </c:pt>
                <c:pt idx="9">
                  <c:v>150.0</c:v>
                </c:pt>
                <c:pt idx="10">
                  <c:v>170.0</c:v>
                </c:pt>
                <c:pt idx="11">
                  <c:v>180.0</c:v>
                </c:pt>
              </c:numCache>
            </c:numRef>
          </c:xVal>
          <c:yVal>
            <c:numRef>
              <c:f>'GAL80'!$T$3:$T$14</c:f>
              <c:numCache>
                <c:formatCode>General</c:formatCode>
                <c:ptCount val="12"/>
                <c:pt idx="0">
                  <c:v>5.956518875</c:v>
                </c:pt>
                <c:pt idx="1">
                  <c:v>6.29784</c:v>
                </c:pt>
                <c:pt idx="2">
                  <c:v>6.210653124999998</c:v>
                </c:pt>
                <c:pt idx="3">
                  <c:v>6.688463749999999</c:v>
                </c:pt>
                <c:pt idx="4">
                  <c:v>6.545464375</c:v>
                </c:pt>
                <c:pt idx="5">
                  <c:v>6.223381</c:v>
                </c:pt>
                <c:pt idx="6">
                  <c:v>6.885672625</c:v>
                </c:pt>
                <c:pt idx="7">
                  <c:v>6.963711000000001</c:v>
                </c:pt>
                <c:pt idx="8">
                  <c:v>7.024337875000001</c:v>
                </c:pt>
                <c:pt idx="9">
                  <c:v>6.57125</c:v>
                </c:pt>
                <c:pt idx="10">
                  <c:v>6.790713875000001</c:v>
                </c:pt>
                <c:pt idx="11">
                  <c:v>6.585952999999999</c:v>
                </c:pt>
              </c:numCache>
            </c:numRef>
          </c:yVal>
        </c:ser>
        <c:axId val="507410088"/>
        <c:axId val="520052056"/>
      </c:scatterChart>
      <c:valAx>
        <c:axId val="507410088"/>
        <c:scaling>
          <c:orientation val="minMax"/>
        </c:scaling>
        <c:axPos val="t"/>
        <c:numFmt formatCode="General" sourceLinked="1"/>
        <c:tickLblPos val="nextTo"/>
        <c:txPr>
          <a:bodyPr/>
          <a:lstStyle/>
          <a:p>
            <a:pPr>
              <a:defRPr sz="3000"/>
            </a:pPr>
            <a:endParaRPr lang="en-US"/>
          </a:p>
        </c:txPr>
        <c:crossAx val="520052056"/>
        <c:crosses val="autoZero"/>
        <c:crossBetween val="midCat"/>
      </c:valAx>
      <c:valAx>
        <c:axId val="520052056"/>
        <c:scaling>
          <c:orientation val="maxMin"/>
          <c:max val="10.0"/>
          <c:min val="0.0"/>
        </c:scaling>
        <c:axPos val="l"/>
        <c:majorGridlines/>
        <c:numFmt formatCode="General" sourceLinked="1"/>
        <c:tickLblPos val="nextTo"/>
        <c:txPr>
          <a:bodyPr/>
          <a:lstStyle/>
          <a:p>
            <a:pPr>
              <a:defRPr sz="3000"/>
            </a:pPr>
            <a:endParaRPr lang="en-US"/>
          </a:p>
        </c:txPr>
        <c:crossAx val="507410088"/>
        <c:crosses val="autoZero"/>
        <c:crossBetween val="midCat"/>
      </c:valAx>
    </c:plotArea>
    <c:plotVisOnly val="1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style val="2"/>
  <c:chart>
    <c:plotArea>
      <c:layout/>
      <c:scatterChart>
        <c:scatterStyle val="lineMarker"/>
        <c:ser>
          <c:idx val="1"/>
          <c:order val="0"/>
          <c:tx>
            <c:strRef>
              <c:f>'GAL4'!$C$1</c:f>
              <c:strCache>
                <c:ptCount val="1"/>
                <c:pt idx="0">
                  <c:v>Lower Bound</c:v>
                </c:pt>
              </c:strCache>
            </c:strRef>
          </c:tx>
          <c:spPr>
            <a:ln>
              <a:solidFill>
                <a:schemeClr val="tx1"/>
              </a:solidFill>
              <a:prstDash val="dash"/>
            </a:ln>
          </c:spPr>
          <c:marker>
            <c:symbol val="none"/>
          </c:marker>
          <c:xVal>
            <c:numRef>
              <c:f>'GAL4'!$A$2:$A$20</c:f>
              <c:numCache>
                <c:formatCode>General</c:formatCode>
                <c:ptCount val="19"/>
                <c:pt idx="0">
                  <c:v>10.0</c:v>
                </c:pt>
                <c:pt idx="1">
                  <c:v>20.0</c:v>
                </c:pt>
                <c:pt idx="2">
                  <c:v>30.0</c:v>
                </c:pt>
                <c:pt idx="3">
                  <c:v>40.0</c:v>
                </c:pt>
                <c:pt idx="4">
                  <c:v>50.0</c:v>
                </c:pt>
                <c:pt idx="5">
                  <c:v>60.0</c:v>
                </c:pt>
                <c:pt idx="6">
                  <c:v>70.0</c:v>
                </c:pt>
                <c:pt idx="7">
                  <c:v>80.0</c:v>
                </c:pt>
                <c:pt idx="8">
                  <c:v>90.0</c:v>
                </c:pt>
                <c:pt idx="9">
                  <c:v>100.0</c:v>
                </c:pt>
                <c:pt idx="10">
                  <c:v>110.0</c:v>
                </c:pt>
                <c:pt idx="11">
                  <c:v>120.0</c:v>
                </c:pt>
                <c:pt idx="12">
                  <c:v>130.0</c:v>
                </c:pt>
                <c:pt idx="13">
                  <c:v>140.0</c:v>
                </c:pt>
                <c:pt idx="14">
                  <c:v>150.0</c:v>
                </c:pt>
                <c:pt idx="15">
                  <c:v>160.0</c:v>
                </c:pt>
                <c:pt idx="16">
                  <c:v>170.0</c:v>
                </c:pt>
                <c:pt idx="17">
                  <c:v>180.0</c:v>
                </c:pt>
                <c:pt idx="18">
                  <c:v>190.0</c:v>
                </c:pt>
              </c:numCache>
            </c:numRef>
          </c:xVal>
          <c:yVal>
            <c:numRef>
              <c:f>'GAL4'!$C$2:$C$20</c:f>
              <c:numCache>
                <c:formatCode>General</c:formatCode>
                <c:ptCount val="19"/>
                <c:pt idx="0">
                  <c:v>3.872745</c:v>
                </c:pt>
                <c:pt idx="1">
                  <c:v>1.337202</c:v>
                </c:pt>
                <c:pt idx="2">
                  <c:v>2.665937</c:v>
                </c:pt>
                <c:pt idx="3">
                  <c:v>3.994672</c:v>
                </c:pt>
                <c:pt idx="4">
                  <c:v>2.925544</c:v>
                </c:pt>
                <c:pt idx="5">
                  <c:v>1.856417</c:v>
                </c:pt>
                <c:pt idx="6">
                  <c:v>5.973697</c:v>
                </c:pt>
                <c:pt idx="7">
                  <c:v>3.362512</c:v>
                </c:pt>
                <c:pt idx="8">
                  <c:v>3.127901</c:v>
                </c:pt>
                <c:pt idx="9">
                  <c:v>5.132222</c:v>
                </c:pt>
                <c:pt idx="10">
                  <c:v>4.077917</c:v>
                </c:pt>
                <c:pt idx="11">
                  <c:v>3.233119</c:v>
                </c:pt>
                <c:pt idx="12">
                  <c:v>6.555638</c:v>
                </c:pt>
                <c:pt idx="13">
                  <c:v>-0.213842</c:v>
                </c:pt>
                <c:pt idx="14">
                  <c:v>1.605192</c:v>
                </c:pt>
                <c:pt idx="15">
                  <c:v>3.424227</c:v>
                </c:pt>
                <c:pt idx="16">
                  <c:v>1.970041</c:v>
                </c:pt>
                <c:pt idx="17">
                  <c:v>0.515854</c:v>
                </c:pt>
                <c:pt idx="18">
                  <c:v>5.947942</c:v>
                </c:pt>
              </c:numCache>
            </c:numRef>
          </c:yVal>
        </c:ser>
        <c:ser>
          <c:idx val="2"/>
          <c:order val="1"/>
          <c:tx>
            <c:strRef>
              <c:f>'GAL4'!$D$1</c:f>
              <c:strCache>
                <c:ptCount val="1"/>
                <c:pt idx="0">
                  <c:v>Upper Bound</c:v>
                </c:pt>
              </c:strCache>
            </c:strRef>
          </c:tx>
          <c:spPr>
            <a:ln>
              <a:solidFill>
                <a:schemeClr val="tx1"/>
              </a:solidFill>
              <a:prstDash val="dash"/>
            </a:ln>
          </c:spPr>
          <c:marker>
            <c:symbol val="none"/>
          </c:marker>
          <c:xVal>
            <c:numRef>
              <c:f>'GAL4'!$A$2:$A$20</c:f>
              <c:numCache>
                <c:formatCode>General</c:formatCode>
                <c:ptCount val="19"/>
                <c:pt idx="0">
                  <c:v>10.0</c:v>
                </c:pt>
                <c:pt idx="1">
                  <c:v>20.0</c:v>
                </c:pt>
                <c:pt idx="2">
                  <c:v>30.0</c:v>
                </c:pt>
                <c:pt idx="3">
                  <c:v>40.0</c:v>
                </c:pt>
                <c:pt idx="4">
                  <c:v>50.0</c:v>
                </c:pt>
                <c:pt idx="5">
                  <c:v>60.0</c:v>
                </c:pt>
                <c:pt idx="6">
                  <c:v>70.0</c:v>
                </c:pt>
                <c:pt idx="7">
                  <c:v>80.0</c:v>
                </c:pt>
                <c:pt idx="8">
                  <c:v>90.0</c:v>
                </c:pt>
                <c:pt idx="9">
                  <c:v>100.0</c:v>
                </c:pt>
                <c:pt idx="10">
                  <c:v>110.0</c:v>
                </c:pt>
                <c:pt idx="11">
                  <c:v>120.0</c:v>
                </c:pt>
                <c:pt idx="12">
                  <c:v>130.0</c:v>
                </c:pt>
                <c:pt idx="13">
                  <c:v>140.0</c:v>
                </c:pt>
                <c:pt idx="14">
                  <c:v>150.0</c:v>
                </c:pt>
                <c:pt idx="15">
                  <c:v>160.0</c:v>
                </c:pt>
                <c:pt idx="16">
                  <c:v>170.0</c:v>
                </c:pt>
                <c:pt idx="17">
                  <c:v>180.0</c:v>
                </c:pt>
                <c:pt idx="18">
                  <c:v>190.0</c:v>
                </c:pt>
              </c:numCache>
            </c:numRef>
          </c:xVal>
          <c:yVal>
            <c:numRef>
              <c:f>'GAL4'!$D$2:$D$20</c:f>
              <c:numCache>
                <c:formatCode>General</c:formatCode>
                <c:ptCount val="19"/>
                <c:pt idx="0">
                  <c:v>7.202054</c:v>
                </c:pt>
                <c:pt idx="1">
                  <c:v>13.088186</c:v>
                </c:pt>
                <c:pt idx="2">
                  <c:v>11.665285</c:v>
                </c:pt>
                <c:pt idx="3">
                  <c:v>10.242391</c:v>
                </c:pt>
                <c:pt idx="4">
                  <c:v>12.365588</c:v>
                </c:pt>
                <c:pt idx="5">
                  <c:v>14.488807</c:v>
                </c:pt>
                <c:pt idx="6">
                  <c:v>7.980876</c:v>
                </c:pt>
                <c:pt idx="7">
                  <c:v>12.28373</c:v>
                </c:pt>
                <c:pt idx="8">
                  <c:v>11.138098</c:v>
                </c:pt>
                <c:pt idx="9">
                  <c:v>9.992485</c:v>
                </c:pt>
                <c:pt idx="10">
                  <c:v>11.332067</c:v>
                </c:pt>
                <c:pt idx="11">
                  <c:v>12.671659</c:v>
                </c:pt>
                <c:pt idx="12">
                  <c:v>7.786788</c:v>
                </c:pt>
                <c:pt idx="13">
                  <c:v>13.155058</c:v>
                </c:pt>
                <c:pt idx="14">
                  <c:v>11.713658</c:v>
                </c:pt>
                <c:pt idx="15">
                  <c:v>10.27222</c:v>
                </c:pt>
                <c:pt idx="16">
                  <c:v>11.511076</c:v>
                </c:pt>
                <c:pt idx="17">
                  <c:v>12.749947</c:v>
                </c:pt>
                <c:pt idx="18">
                  <c:v>8.88133</c:v>
                </c:pt>
              </c:numCache>
            </c:numRef>
          </c:yVal>
        </c:ser>
        <c:ser>
          <c:idx val="3"/>
          <c:order val="2"/>
          <c:tx>
            <c:strRef>
              <c:f>'GAL4'!$E$1</c:f>
              <c:strCache>
                <c:ptCount val="1"/>
                <c:pt idx="0">
                  <c:v>0.95</c:v>
                </c:pt>
              </c:strCache>
            </c:strRef>
          </c:tx>
          <c:spPr>
            <a:ln>
              <a:solidFill>
                <a:schemeClr val="accent1"/>
              </a:solidFill>
            </a:ln>
          </c:spPr>
          <c:marker>
            <c:symbol val="none"/>
          </c:marker>
          <c:xVal>
            <c:numRef>
              <c:f>'GAL4'!$A$2:$A$20</c:f>
              <c:numCache>
                <c:formatCode>General</c:formatCode>
                <c:ptCount val="19"/>
                <c:pt idx="0">
                  <c:v>10.0</c:v>
                </c:pt>
                <c:pt idx="1">
                  <c:v>20.0</c:v>
                </c:pt>
                <c:pt idx="2">
                  <c:v>30.0</c:v>
                </c:pt>
                <c:pt idx="3">
                  <c:v>40.0</c:v>
                </c:pt>
                <c:pt idx="4">
                  <c:v>50.0</c:v>
                </c:pt>
                <c:pt idx="5">
                  <c:v>60.0</c:v>
                </c:pt>
                <c:pt idx="6">
                  <c:v>70.0</c:v>
                </c:pt>
                <c:pt idx="7">
                  <c:v>80.0</c:v>
                </c:pt>
                <c:pt idx="8">
                  <c:v>90.0</c:v>
                </c:pt>
                <c:pt idx="9">
                  <c:v>100.0</c:v>
                </c:pt>
                <c:pt idx="10">
                  <c:v>110.0</c:v>
                </c:pt>
                <c:pt idx="11">
                  <c:v>120.0</c:v>
                </c:pt>
                <c:pt idx="12">
                  <c:v>130.0</c:v>
                </c:pt>
                <c:pt idx="13">
                  <c:v>140.0</c:v>
                </c:pt>
                <c:pt idx="14">
                  <c:v>150.0</c:v>
                </c:pt>
                <c:pt idx="15">
                  <c:v>160.0</c:v>
                </c:pt>
                <c:pt idx="16">
                  <c:v>170.0</c:v>
                </c:pt>
                <c:pt idx="17">
                  <c:v>180.0</c:v>
                </c:pt>
                <c:pt idx="18">
                  <c:v>190.0</c:v>
                </c:pt>
              </c:numCache>
            </c:numRef>
          </c:xVal>
          <c:yVal>
            <c:numRef>
              <c:f>'GAL4'!$E$2:$E$20</c:f>
              <c:numCache>
                <c:formatCode>General</c:formatCode>
                <c:ptCount val="19"/>
                <c:pt idx="0">
                  <c:v>6.029876</c:v>
                </c:pt>
                <c:pt idx="1">
                  <c:v>8.564057</c:v>
                </c:pt>
                <c:pt idx="2">
                  <c:v>8.290529</c:v>
                </c:pt>
                <c:pt idx="3">
                  <c:v>8.042703</c:v>
                </c:pt>
                <c:pt idx="4">
                  <c:v>8.447971000000001</c:v>
                </c:pt>
                <c:pt idx="5">
                  <c:v>8.10946</c:v>
                </c:pt>
                <c:pt idx="6">
                  <c:v>7.274191</c:v>
                </c:pt>
                <c:pt idx="7">
                  <c:v>7.243232</c:v>
                </c:pt>
                <c:pt idx="8">
                  <c:v>7.493458</c:v>
                </c:pt>
                <c:pt idx="9">
                  <c:v>8.28129</c:v>
                </c:pt>
                <c:pt idx="10">
                  <c:v>8.249063</c:v>
                </c:pt>
                <c:pt idx="11">
                  <c:v>8.188364</c:v>
                </c:pt>
                <c:pt idx="12">
                  <c:v>7.353326</c:v>
                </c:pt>
                <c:pt idx="13">
                  <c:v>7.33959</c:v>
                </c:pt>
                <c:pt idx="14">
                  <c:v>7.417558</c:v>
                </c:pt>
                <c:pt idx="15">
                  <c:v>7.861188</c:v>
                </c:pt>
                <c:pt idx="16">
                  <c:v>7.265315</c:v>
                </c:pt>
                <c:pt idx="17">
                  <c:v>10.731318</c:v>
                </c:pt>
                <c:pt idx="18">
                  <c:v>7.848547</c:v>
                </c:pt>
              </c:numCache>
            </c:numRef>
          </c:yVal>
        </c:ser>
        <c:ser>
          <c:idx val="4"/>
          <c:order val="3"/>
          <c:tx>
            <c:strRef>
              <c:f>'GAL4'!$F$1</c:f>
              <c:strCache>
                <c:ptCount val="1"/>
                <c:pt idx="0">
                  <c:v>0.05</c:v>
                </c:pt>
              </c:strCache>
            </c:strRef>
          </c:tx>
          <c:spPr>
            <a:ln>
              <a:solidFill>
                <a:schemeClr val="accent1"/>
              </a:solidFill>
            </a:ln>
          </c:spPr>
          <c:marker>
            <c:symbol val="none"/>
          </c:marker>
          <c:xVal>
            <c:numRef>
              <c:f>'GAL4'!$A$2:$A$20</c:f>
              <c:numCache>
                <c:formatCode>General</c:formatCode>
                <c:ptCount val="19"/>
                <c:pt idx="0">
                  <c:v>10.0</c:v>
                </c:pt>
                <c:pt idx="1">
                  <c:v>20.0</c:v>
                </c:pt>
                <c:pt idx="2">
                  <c:v>30.0</c:v>
                </c:pt>
                <c:pt idx="3">
                  <c:v>40.0</c:v>
                </c:pt>
                <c:pt idx="4">
                  <c:v>50.0</c:v>
                </c:pt>
                <c:pt idx="5">
                  <c:v>60.0</c:v>
                </c:pt>
                <c:pt idx="6">
                  <c:v>70.0</c:v>
                </c:pt>
                <c:pt idx="7">
                  <c:v>80.0</c:v>
                </c:pt>
                <c:pt idx="8">
                  <c:v>90.0</c:v>
                </c:pt>
                <c:pt idx="9">
                  <c:v>100.0</c:v>
                </c:pt>
                <c:pt idx="10">
                  <c:v>110.0</c:v>
                </c:pt>
                <c:pt idx="11">
                  <c:v>120.0</c:v>
                </c:pt>
                <c:pt idx="12">
                  <c:v>130.0</c:v>
                </c:pt>
                <c:pt idx="13">
                  <c:v>140.0</c:v>
                </c:pt>
                <c:pt idx="14">
                  <c:v>150.0</c:v>
                </c:pt>
                <c:pt idx="15">
                  <c:v>160.0</c:v>
                </c:pt>
                <c:pt idx="16">
                  <c:v>170.0</c:v>
                </c:pt>
                <c:pt idx="17">
                  <c:v>180.0</c:v>
                </c:pt>
                <c:pt idx="18">
                  <c:v>190.0</c:v>
                </c:pt>
              </c:numCache>
            </c:numRef>
          </c:xVal>
          <c:yVal>
            <c:numRef>
              <c:f>'GAL4'!$F$2:$F$20</c:f>
              <c:numCache>
                <c:formatCode>General</c:formatCode>
                <c:ptCount val="19"/>
                <c:pt idx="0">
                  <c:v>5.095553</c:v>
                </c:pt>
                <c:pt idx="1">
                  <c:v>5.743821</c:v>
                </c:pt>
                <c:pt idx="2">
                  <c:v>6.670647</c:v>
                </c:pt>
                <c:pt idx="3">
                  <c:v>6.289371</c:v>
                </c:pt>
                <c:pt idx="4">
                  <c:v>7.220766</c:v>
                </c:pt>
                <c:pt idx="5">
                  <c:v>7.098866</c:v>
                </c:pt>
                <c:pt idx="6">
                  <c:v>6.710906</c:v>
                </c:pt>
                <c:pt idx="7">
                  <c:v>6.529536</c:v>
                </c:pt>
                <c:pt idx="8">
                  <c:v>6.692439</c:v>
                </c:pt>
                <c:pt idx="9">
                  <c:v>6.917328</c:v>
                </c:pt>
                <c:pt idx="10">
                  <c:v>7.451106</c:v>
                </c:pt>
                <c:pt idx="11">
                  <c:v>7.338894</c:v>
                </c:pt>
                <c:pt idx="12">
                  <c:v>7.007822</c:v>
                </c:pt>
                <c:pt idx="13">
                  <c:v>6.671145</c:v>
                </c:pt>
                <c:pt idx="14">
                  <c:v>6.305626</c:v>
                </c:pt>
                <c:pt idx="15">
                  <c:v>5.939398</c:v>
                </c:pt>
                <c:pt idx="16">
                  <c:v>4.593825</c:v>
                </c:pt>
                <c:pt idx="17">
                  <c:v>2.534479</c:v>
                </c:pt>
                <c:pt idx="18">
                  <c:v>7.025334</c:v>
                </c:pt>
              </c:numCache>
            </c:numRef>
          </c:yVal>
        </c:ser>
        <c:ser>
          <c:idx val="5"/>
          <c:order val="4"/>
          <c:tx>
            <c:strRef>
              <c:f>'GAL4'!$G$1</c:f>
              <c:strCache>
                <c:ptCount val="1"/>
                <c:pt idx="0">
                  <c:v>0.75</c:v>
                </c:pt>
              </c:strCache>
            </c:strRef>
          </c:tx>
          <c:spPr>
            <a:ln>
              <a:solidFill>
                <a:srgbClr val="008000"/>
              </a:solidFill>
            </a:ln>
          </c:spPr>
          <c:marker>
            <c:symbol val="none"/>
          </c:marker>
          <c:xVal>
            <c:numRef>
              <c:f>'GAL4'!$A$2:$A$20</c:f>
              <c:numCache>
                <c:formatCode>General</c:formatCode>
                <c:ptCount val="19"/>
                <c:pt idx="0">
                  <c:v>10.0</c:v>
                </c:pt>
                <c:pt idx="1">
                  <c:v>20.0</c:v>
                </c:pt>
                <c:pt idx="2">
                  <c:v>30.0</c:v>
                </c:pt>
                <c:pt idx="3">
                  <c:v>40.0</c:v>
                </c:pt>
                <c:pt idx="4">
                  <c:v>50.0</c:v>
                </c:pt>
                <c:pt idx="5">
                  <c:v>60.0</c:v>
                </c:pt>
                <c:pt idx="6">
                  <c:v>70.0</c:v>
                </c:pt>
                <c:pt idx="7">
                  <c:v>80.0</c:v>
                </c:pt>
                <c:pt idx="8">
                  <c:v>90.0</c:v>
                </c:pt>
                <c:pt idx="9">
                  <c:v>100.0</c:v>
                </c:pt>
                <c:pt idx="10">
                  <c:v>110.0</c:v>
                </c:pt>
                <c:pt idx="11">
                  <c:v>120.0</c:v>
                </c:pt>
                <c:pt idx="12">
                  <c:v>130.0</c:v>
                </c:pt>
                <c:pt idx="13">
                  <c:v>140.0</c:v>
                </c:pt>
                <c:pt idx="14">
                  <c:v>150.0</c:v>
                </c:pt>
                <c:pt idx="15">
                  <c:v>160.0</c:v>
                </c:pt>
                <c:pt idx="16">
                  <c:v>170.0</c:v>
                </c:pt>
                <c:pt idx="17">
                  <c:v>180.0</c:v>
                </c:pt>
                <c:pt idx="18">
                  <c:v>190.0</c:v>
                </c:pt>
              </c:numCache>
            </c:numRef>
          </c:xVal>
          <c:yVal>
            <c:numRef>
              <c:f>'GAL4'!$G$2:$G$20</c:f>
              <c:numCache>
                <c:formatCode>General</c:formatCode>
                <c:ptCount val="19"/>
                <c:pt idx="0">
                  <c:v>5.676254</c:v>
                </c:pt>
                <c:pt idx="1">
                  <c:v>6.80141</c:v>
                </c:pt>
                <c:pt idx="2">
                  <c:v>7.570581</c:v>
                </c:pt>
                <c:pt idx="3">
                  <c:v>7.379103</c:v>
                </c:pt>
                <c:pt idx="4">
                  <c:v>7.881568</c:v>
                </c:pt>
                <c:pt idx="5">
                  <c:v>7.604163</c:v>
                </c:pt>
                <c:pt idx="6">
                  <c:v>7.060999</c:v>
                </c:pt>
                <c:pt idx="7">
                  <c:v>7.064808</c:v>
                </c:pt>
                <c:pt idx="8">
                  <c:v>7.253152</c:v>
                </c:pt>
                <c:pt idx="9">
                  <c:v>7.765059</c:v>
                </c:pt>
                <c:pt idx="10">
                  <c:v>7.886356</c:v>
                </c:pt>
                <c:pt idx="11">
                  <c:v>7.716436</c:v>
                </c:pt>
                <c:pt idx="12">
                  <c:v>7.22256</c:v>
                </c:pt>
                <c:pt idx="13">
                  <c:v>7.072212</c:v>
                </c:pt>
                <c:pt idx="14">
                  <c:v>7.114304</c:v>
                </c:pt>
                <c:pt idx="15">
                  <c:v>7.13383</c:v>
                </c:pt>
                <c:pt idx="16">
                  <c:v>6.788263</c:v>
                </c:pt>
                <c:pt idx="17">
                  <c:v>7.061087</c:v>
                </c:pt>
                <c:pt idx="18">
                  <c:v>7.536978</c:v>
                </c:pt>
              </c:numCache>
            </c:numRef>
          </c:yVal>
        </c:ser>
        <c:ser>
          <c:idx val="6"/>
          <c:order val="5"/>
          <c:tx>
            <c:strRef>
              <c:f>'GAL4'!$H$1</c:f>
              <c:strCache>
                <c:ptCount val="1"/>
                <c:pt idx="0">
                  <c:v>0.25</c:v>
                </c:pt>
              </c:strCache>
            </c:strRef>
          </c:tx>
          <c:spPr>
            <a:ln>
              <a:solidFill>
                <a:srgbClr val="008000"/>
              </a:solidFill>
            </a:ln>
          </c:spPr>
          <c:marker>
            <c:symbol val="none"/>
          </c:marker>
          <c:xVal>
            <c:numRef>
              <c:f>'GAL4'!$A$2:$A$20</c:f>
              <c:numCache>
                <c:formatCode>General</c:formatCode>
                <c:ptCount val="19"/>
                <c:pt idx="0">
                  <c:v>10.0</c:v>
                </c:pt>
                <c:pt idx="1">
                  <c:v>20.0</c:v>
                </c:pt>
                <c:pt idx="2">
                  <c:v>30.0</c:v>
                </c:pt>
                <c:pt idx="3">
                  <c:v>40.0</c:v>
                </c:pt>
                <c:pt idx="4">
                  <c:v>50.0</c:v>
                </c:pt>
                <c:pt idx="5">
                  <c:v>60.0</c:v>
                </c:pt>
                <c:pt idx="6">
                  <c:v>70.0</c:v>
                </c:pt>
                <c:pt idx="7">
                  <c:v>80.0</c:v>
                </c:pt>
                <c:pt idx="8">
                  <c:v>90.0</c:v>
                </c:pt>
                <c:pt idx="9">
                  <c:v>100.0</c:v>
                </c:pt>
                <c:pt idx="10">
                  <c:v>110.0</c:v>
                </c:pt>
                <c:pt idx="11">
                  <c:v>120.0</c:v>
                </c:pt>
                <c:pt idx="12">
                  <c:v>130.0</c:v>
                </c:pt>
                <c:pt idx="13">
                  <c:v>140.0</c:v>
                </c:pt>
                <c:pt idx="14">
                  <c:v>150.0</c:v>
                </c:pt>
                <c:pt idx="15">
                  <c:v>160.0</c:v>
                </c:pt>
                <c:pt idx="16">
                  <c:v>170.0</c:v>
                </c:pt>
                <c:pt idx="17">
                  <c:v>180.0</c:v>
                </c:pt>
                <c:pt idx="18">
                  <c:v>190.0</c:v>
                </c:pt>
              </c:numCache>
            </c:numRef>
          </c:xVal>
          <c:yVal>
            <c:numRef>
              <c:f>'GAL4'!$H$2:$H$20</c:f>
              <c:numCache>
                <c:formatCode>General</c:formatCode>
                <c:ptCount val="19"/>
                <c:pt idx="0">
                  <c:v>5.405907</c:v>
                </c:pt>
                <c:pt idx="1">
                  <c:v>6.33137</c:v>
                </c:pt>
                <c:pt idx="2">
                  <c:v>7.030621</c:v>
                </c:pt>
                <c:pt idx="3">
                  <c:v>6.871774</c:v>
                </c:pt>
                <c:pt idx="4">
                  <c:v>7.409566</c:v>
                </c:pt>
                <c:pt idx="5">
                  <c:v>7.225191</c:v>
                </c:pt>
                <c:pt idx="6">
                  <c:v>6.898012</c:v>
                </c:pt>
                <c:pt idx="7">
                  <c:v>6.797172</c:v>
                </c:pt>
                <c:pt idx="8">
                  <c:v>7.012846</c:v>
                </c:pt>
                <c:pt idx="9">
                  <c:v>7.370395</c:v>
                </c:pt>
                <c:pt idx="10">
                  <c:v>7.596189</c:v>
                </c:pt>
                <c:pt idx="11">
                  <c:v>7.43328</c:v>
                </c:pt>
                <c:pt idx="12">
                  <c:v>7.122588</c:v>
                </c:pt>
                <c:pt idx="13">
                  <c:v>6.804834</c:v>
                </c:pt>
                <c:pt idx="14">
                  <c:v>6.709965</c:v>
                </c:pt>
                <c:pt idx="15">
                  <c:v>6.577758</c:v>
                </c:pt>
                <c:pt idx="16">
                  <c:v>5.92957</c:v>
                </c:pt>
                <c:pt idx="17">
                  <c:v>6.327043</c:v>
                </c:pt>
                <c:pt idx="18">
                  <c:v>7.29878</c:v>
                </c:pt>
              </c:numCache>
            </c:numRef>
          </c:yVal>
        </c:ser>
        <c:ser>
          <c:idx val="7"/>
          <c:order val="6"/>
          <c:tx>
            <c:strRef>
              <c:f>'GAL4'!$I$1</c:f>
              <c:strCache>
                <c:ptCount val="1"/>
                <c:pt idx="0">
                  <c:v>0.6</c:v>
                </c:pt>
              </c:strCache>
            </c:strRef>
          </c:tx>
          <c:spPr>
            <a:ln>
              <a:solidFill>
                <a:schemeClr val="accent2"/>
              </a:solidFill>
            </a:ln>
          </c:spPr>
          <c:marker>
            <c:symbol val="none"/>
          </c:marker>
          <c:xVal>
            <c:numRef>
              <c:f>'GAL4'!$A$2:$A$20</c:f>
              <c:numCache>
                <c:formatCode>General</c:formatCode>
                <c:ptCount val="19"/>
                <c:pt idx="0">
                  <c:v>10.0</c:v>
                </c:pt>
                <c:pt idx="1">
                  <c:v>20.0</c:v>
                </c:pt>
                <c:pt idx="2">
                  <c:v>30.0</c:v>
                </c:pt>
                <c:pt idx="3">
                  <c:v>40.0</c:v>
                </c:pt>
                <c:pt idx="4">
                  <c:v>50.0</c:v>
                </c:pt>
                <c:pt idx="5">
                  <c:v>60.0</c:v>
                </c:pt>
                <c:pt idx="6">
                  <c:v>70.0</c:v>
                </c:pt>
                <c:pt idx="7">
                  <c:v>80.0</c:v>
                </c:pt>
                <c:pt idx="8">
                  <c:v>90.0</c:v>
                </c:pt>
                <c:pt idx="9">
                  <c:v>100.0</c:v>
                </c:pt>
                <c:pt idx="10">
                  <c:v>110.0</c:v>
                </c:pt>
                <c:pt idx="11">
                  <c:v>120.0</c:v>
                </c:pt>
                <c:pt idx="12">
                  <c:v>130.0</c:v>
                </c:pt>
                <c:pt idx="13">
                  <c:v>140.0</c:v>
                </c:pt>
                <c:pt idx="14">
                  <c:v>150.0</c:v>
                </c:pt>
                <c:pt idx="15">
                  <c:v>160.0</c:v>
                </c:pt>
                <c:pt idx="16">
                  <c:v>170.0</c:v>
                </c:pt>
                <c:pt idx="17">
                  <c:v>180.0</c:v>
                </c:pt>
                <c:pt idx="18">
                  <c:v>190.0</c:v>
                </c:pt>
              </c:numCache>
            </c:numRef>
          </c:xVal>
          <c:yVal>
            <c:numRef>
              <c:f>'GAL4'!$I$2:$I$20</c:f>
              <c:numCache>
                <c:formatCode>General</c:formatCode>
                <c:ptCount val="19"/>
                <c:pt idx="0">
                  <c:v>5.587918</c:v>
                </c:pt>
                <c:pt idx="1">
                  <c:v>6.6839</c:v>
                </c:pt>
                <c:pt idx="2">
                  <c:v>7.390594</c:v>
                </c:pt>
                <c:pt idx="3">
                  <c:v>7.213334</c:v>
                </c:pt>
                <c:pt idx="4">
                  <c:v>7.692768</c:v>
                </c:pt>
                <c:pt idx="5">
                  <c:v>7.477839</c:v>
                </c:pt>
                <c:pt idx="6">
                  <c:v>7.007744</c:v>
                </c:pt>
                <c:pt idx="7">
                  <c:v>6.975595</c:v>
                </c:pt>
                <c:pt idx="8">
                  <c:v>7.17305</c:v>
                </c:pt>
                <c:pt idx="9">
                  <c:v>7.636103</c:v>
                </c:pt>
                <c:pt idx="10">
                  <c:v>7.813815</c:v>
                </c:pt>
                <c:pt idx="11">
                  <c:v>7.622051</c:v>
                </c:pt>
                <c:pt idx="12">
                  <c:v>7.189894</c:v>
                </c:pt>
                <c:pt idx="13">
                  <c:v>7.072212</c:v>
                </c:pt>
                <c:pt idx="14">
                  <c:v>7.013219</c:v>
                </c:pt>
                <c:pt idx="15">
                  <c:v>6.952135</c:v>
                </c:pt>
                <c:pt idx="16">
                  <c:v>6.597443</c:v>
                </c:pt>
                <c:pt idx="17">
                  <c:v>6.938746</c:v>
                </c:pt>
                <c:pt idx="18">
                  <c:v>7.459147</c:v>
                </c:pt>
              </c:numCache>
            </c:numRef>
          </c:yVal>
        </c:ser>
        <c:ser>
          <c:idx val="8"/>
          <c:order val="7"/>
          <c:tx>
            <c:strRef>
              <c:f>'GAL4'!$J$1</c:f>
              <c:strCache>
                <c:ptCount val="1"/>
                <c:pt idx="0">
                  <c:v>0.4</c:v>
                </c:pt>
              </c:strCache>
            </c:strRef>
          </c:tx>
          <c:spPr>
            <a:ln>
              <a:solidFill>
                <a:schemeClr val="accent2"/>
              </a:solidFill>
            </a:ln>
          </c:spPr>
          <c:marker>
            <c:symbol val="none"/>
          </c:marker>
          <c:xVal>
            <c:numRef>
              <c:f>'GAL4'!$A$2:$A$20</c:f>
              <c:numCache>
                <c:formatCode>General</c:formatCode>
                <c:ptCount val="19"/>
                <c:pt idx="0">
                  <c:v>10.0</c:v>
                </c:pt>
                <c:pt idx="1">
                  <c:v>20.0</c:v>
                </c:pt>
                <c:pt idx="2">
                  <c:v>30.0</c:v>
                </c:pt>
                <c:pt idx="3">
                  <c:v>40.0</c:v>
                </c:pt>
                <c:pt idx="4">
                  <c:v>50.0</c:v>
                </c:pt>
                <c:pt idx="5">
                  <c:v>60.0</c:v>
                </c:pt>
                <c:pt idx="6">
                  <c:v>70.0</c:v>
                </c:pt>
                <c:pt idx="7">
                  <c:v>80.0</c:v>
                </c:pt>
                <c:pt idx="8">
                  <c:v>90.0</c:v>
                </c:pt>
                <c:pt idx="9">
                  <c:v>100.0</c:v>
                </c:pt>
                <c:pt idx="10">
                  <c:v>110.0</c:v>
                </c:pt>
                <c:pt idx="11">
                  <c:v>120.0</c:v>
                </c:pt>
                <c:pt idx="12">
                  <c:v>130.0</c:v>
                </c:pt>
                <c:pt idx="13">
                  <c:v>140.0</c:v>
                </c:pt>
                <c:pt idx="14">
                  <c:v>150.0</c:v>
                </c:pt>
                <c:pt idx="15">
                  <c:v>160.0</c:v>
                </c:pt>
                <c:pt idx="16">
                  <c:v>170.0</c:v>
                </c:pt>
                <c:pt idx="17">
                  <c:v>180.0</c:v>
                </c:pt>
                <c:pt idx="18">
                  <c:v>190.0</c:v>
                </c:pt>
              </c:numCache>
            </c:numRef>
          </c:xVal>
          <c:yVal>
            <c:numRef>
              <c:f>'GAL4'!$J$2:$J$20</c:f>
              <c:numCache>
                <c:formatCode>General</c:formatCode>
                <c:ptCount val="19"/>
                <c:pt idx="0">
                  <c:v>5.492069</c:v>
                </c:pt>
                <c:pt idx="1">
                  <c:v>6.44888</c:v>
                </c:pt>
                <c:pt idx="2">
                  <c:v>7.120614</c:v>
                </c:pt>
                <c:pt idx="3">
                  <c:v>7.033464</c:v>
                </c:pt>
                <c:pt idx="4">
                  <c:v>7.503967</c:v>
                </c:pt>
                <c:pt idx="5">
                  <c:v>7.351515</c:v>
                </c:pt>
                <c:pt idx="6">
                  <c:v>6.949958</c:v>
                </c:pt>
                <c:pt idx="7">
                  <c:v>6.886384</c:v>
                </c:pt>
                <c:pt idx="8">
                  <c:v>7.092948</c:v>
                </c:pt>
                <c:pt idx="9">
                  <c:v>7.496178</c:v>
                </c:pt>
                <c:pt idx="10">
                  <c:v>7.668732</c:v>
                </c:pt>
                <c:pt idx="11">
                  <c:v>7.527665</c:v>
                </c:pt>
                <c:pt idx="12">
                  <c:v>7.15445</c:v>
                </c:pt>
                <c:pt idx="13">
                  <c:v>6.938523</c:v>
                </c:pt>
                <c:pt idx="14">
                  <c:v>6.81105</c:v>
                </c:pt>
                <c:pt idx="15">
                  <c:v>6.754983</c:v>
                </c:pt>
                <c:pt idx="16">
                  <c:v>6.311212</c:v>
                </c:pt>
                <c:pt idx="17">
                  <c:v>6.694065</c:v>
                </c:pt>
                <c:pt idx="18">
                  <c:v>7.374696</c:v>
                </c:pt>
              </c:numCache>
            </c:numRef>
          </c:yVal>
        </c:ser>
        <c:ser>
          <c:idx val="0"/>
          <c:order val="8"/>
          <c:tx>
            <c:strRef>
              <c:f>'GAL4'!$N$1</c:f>
              <c:strCache>
                <c:ptCount val="1"/>
                <c:pt idx="0">
                  <c:v>Included</c:v>
                </c:pt>
              </c:strCache>
            </c:strRef>
          </c:tx>
          <c:spPr>
            <a:ln>
              <a:noFill/>
            </a:ln>
          </c:spPr>
          <c:marker>
            <c:symbol val="diamond"/>
            <c:size val="14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GAL4'!$N$3:$N$9</c:f>
              <c:numCache>
                <c:formatCode>General</c:formatCode>
                <c:ptCount val="7"/>
                <c:pt idx="0">
                  <c:v>10.0</c:v>
                </c:pt>
                <c:pt idx="1">
                  <c:v>40.0</c:v>
                </c:pt>
                <c:pt idx="2">
                  <c:v>70.0</c:v>
                </c:pt>
                <c:pt idx="3">
                  <c:v>100.0</c:v>
                </c:pt>
                <c:pt idx="4">
                  <c:v>130.0</c:v>
                </c:pt>
                <c:pt idx="5">
                  <c:v>160.0</c:v>
                </c:pt>
                <c:pt idx="6">
                  <c:v>190.0</c:v>
                </c:pt>
              </c:numCache>
            </c:numRef>
          </c:xVal>
          <c:yVal>
            <c:numRef>
              <c:f>'GAL4'!$O$3:$O$9</c:f>
              <c:numCache>
                <c:formatCode>General</c:formatCode>
                <c:ptCount val="7"/>
                <c:pt idx="0">
                  <c:v>5.537500000000001</c:v>
                </c:pt>
                <c:pt idx="1">
                  <c:v>7.118719375</c:v>
                </c:pt>
                <c:pt idx="2">
                  <c:v>6.977347375</c:v>
                </c:pt>
                <c:pt idx="3">
                  <c:v>7.5625</c:v>
                </c:pt>
                <c:pt idx="4">
                  <c:v>7.17125</c:v>
                </c:pt>
                <c:pt idx="5">
                  <c:v>6.848429875</c:v>
                </c:pt>
                <c:pt idx="6">
                  <c:v>7.4147245</c:v>
                </c:pt>
              </c:numCache>
            </c:numRef>
          </c:yVal>
        </c:ser>
        <c:ser>
          <c:idx val="9"/>
          <c:order val="9"/>
          <c:spPr>
            <a:ln>
              <a:noFill/>
            </a:ln>
          </c:spPr>
          <c:marker>
            <c:symbol val="diamond"/>
            <c:size val="14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'GAL4'!$U$3:$U$14</c:f>
                <c:numCache>
                  <c:formatCode>General</c:formatCode>
                  <c:ptCount val="12"/>
                  <c:pt idx="0">
                    <c:v>0.0615672031217287</c:v>
                  </c:pt>
                  <c:pt idx="1">
                    <c:v>0.0828350036216581</c:v>
                  </c:pt>
                  <c:pt idx="2">
                    <c:v>0.0763085920120401</c:v>
                  </c:pt>
                  <c:pt idx="3">
                    <c:v>0.0417268351507937</c:v>
                  </c:pt>
                  <c:pt idx="4">
                    <c:v>0.0500754673627326</c:v>
                  </c:pt>
                  <c:pt idx="5">
                    <c:v>0.0413670462366172</c:v>
                  </c:pt>
                  <c:pt idx="6">
                    <c:v>0.0984923362077813</c:v>
                  </c:pt>
                  <c:pt idx="7">
                    <c:v>0.0192393910160004</c:v>
                  </c:pt>
                  <c:pt idx="8">
                    <c:v>0.0200161651338771</c:v>
                  </c:pt>
                  <c:pt idx="9">
                    <c:v>0.0545623082746604</c:v>
                  </c:pt>
                  <c:pt idx="10">
                    <c:v>0.0797515133685864</c:v>
                  </c:pt>
                  <c:pt idx="11">
                    <c:v>0.0720621439999998</c:v>
                  </c:pt>
                </c:numCache>
              </c:numRef>
            </c:plus>
            <c:minus>
              <c:numRef>
                <c:f>'GAL4'!$U$3:$U$14</c:f>
                <c:numCache>
                  <c:formatCode>General</c:formatCode>
                  <c:ptCount val="12"/>
                  <c:pt idx="0">
                    <c:v>0.0615672031217287</c:v>
                  </c:pt>
                  <c:pt idx="1">
                    <c:v>0.0828350036216581</c:v>
                  </c:pt>
                  <c:pt idx="2">
                    <c:v>0.0763085920120401</c:v>
                  </c:pt>
                  <c:pt idx="3">
                    <c:v>0.0417268351507937</c:v>
                  </c:pt>
                  <c:pt idx="4">
                    <c:v>0.0500754673627326</c:v>
                  </c:pt>
                  <c:pt idx="5">
                    <c:v>0.0413670462366172</c:v>
                  </c:pt>
                  <c:pt idx="6">
                    <c:v>0.0984923362077813</c:v>
                  </c:pt>
                  <c:pt idx="7">
                    <c:v>0.0192393910160004</c:v>
                  </c:pt>
                  <c:pt idx="8">
                    <c:v>0.0200161651338771</c:v>
                  </c:pt>
                  <c:pt idx="9">
                    <c:v>0.0545623082746604</c:v>
                  </c:pt>
                  <c:pt idx="10">
                    <c:v>0.0797515133685864</c:v>
                  </c:pt>
                  <c:pt idx="11">
                    <c:v>0.0720621439999998</c:v>
                  </c:pt>
                </c:numCache>
              </c:numRef>
            </c:minus>
            <c:spPr>
              <a:ln w="25400"/>
            </c:spPr>
          </c:errBars>
          <c:xVal>
            <c:numRef>
              <c:f>'GAL4'!$S$3:$S$14</c:f>
              <c:numCache>
                <c:formatCode>General</c:formatCode>
                <c:ptCount val="12"/>
                <c:pt idx="0">
                  <c:v>20.0</c:v>
                </c:pt>
                <c:pt idx="1">
                  <c:v>30.0</c:v>
                </c:pt>
                <c:pt idx="2">
                  <c:v>50.0</c:v>
                </c:pt>
                <c:pt idx="3">
                  <c:v>60.0</c:v>
                </c:pt>
                <c:pt idx="4">
                  <c:v>80.0</c:v>
                </c:pt>
                <c:pt idx="5">
                  <c:v>90.0</c:v>
                </c:pt>
                <c:pt idx="6">
                  <c:v>110.0</c:v>
                </c:pt>
                <c:pt idx="7">
                  <c:v>120.0</c:v>
                </c:pt>
                <c:pt idx="8">
                  <c:v>140.0</c:v>
                </c:pt>
                <c:pt idx="9">
                  <c:v>150.0</c:v>
                </c:pt>
                <c:pt idx="10">
                  <c:v>170.0</c:v>
                </c:pt>
                <c:pt idx="11">
                  <c:v>180.0</c:v>
                </c:pt>
              </c:numCache>
            </c:numRef>
          </c:xVal>
          <c:yVal>
            <c:numRef>
              <c:f>'GAL4'!$T$3:$T$14</c:f>
              <c:numCache>
                <c:formatCode>General</c:formatCode>
                <c:ptCount val="12"/>
                <c:pt idx="0">
                  <c:v>7.028605979166668</c:v>
                </c:pt>
                <c:pt idx="1">
                  <c:v>6.91375</c:v>
                </c:pt>
                <c:pt idx="2">
                  <c:v>7.0986285</c:v>
                </c:pt>
                <c:pt idx="3">
                  <c:v>6.941447875</c:v>
                </c:pt>
                <c:pt idx="4">
                  <c:v>6.776587625</c:v>
                </c:pt>
                <c:pt idx="5">
                  <c:v>7.171920000000001</c:v>
                </c:pt>
                <c:pt idx="6">
                  <c:v>6.93625</c:v>
                </c:pt>
                <c:pt idx="7">
                  <c:v>7.2075</c:v>
                </c:pt>
                <c:pt idx="8">
                  <c:v>7.29</c:v>
                </c:pt>
                <c:pt idx="9">
                  <c:v>6.970173</c:v>
                </c:pt>
                <c:pt idx="10">
                  <c:v>7.039606375</c:v>
                </c:pt>
                <c:pt idx="11">
                  <c:v>7.364407999999998</c:v>
                </c:pt>
              </c:numCache>
            </c:numRef>
          </c:yVal>
        </c:ser>
        <c:axId val="618337384"/>
        <c:axId val="495244648"/>
      </c:scatterChart>
      <c:valAx>
        <c:axId val="618337384"/>
        <c:scaling>
          <c:orientation val="minMax"/>
        </c:scaling>
        <c:axPos val="t"/>
        <c:numFmt formatCode="General" sourceLinked="1"/>
        <c:tickLblPos val="nextTo"/>
        <c:txPr>
          <a:bodyPr/>
          <a:lstStyle/>
          <a:p>
            <a:pPr>
              <a:defRPr sz="3000"/>
            </a:pPr>
            <a:endParaRPr lang="en-US"/>
          </a:p>
        </c:txPr>
        <c:crossAx val="495244648"/>
        <c:crosses val="autoZero"/>
        <c:crossBetween val="midCat"/>
      </c:valAx>
      <c:valAx>
        <c:axId val="495244648"/>
        <c:scaling>
          <c:orientation val="maxMin"/>
          <c:max val="9.0"/>
          <c:min val="4.0"/>
        </c:scaling>
        <c:axPos val="l"/>
        <c:majorGridlines/>
        <c:numFmt formatCode="General" sourceLinked="1"/>
        <c:tickLblPos val="nextTo"/>
        <c:txPr>
          <a:bodyPr/>
          <a:lstStyle/>
          <a:p>
            <a:pPr>
              <a:defRPr sz="3000"/>
            </a:pPr>
            <a:endParaRPr lang="en-US"/>
          </a:p>
        </c:txPr>
        <c:crossAx val="618337384"/>
        <c:crosses val="autoZero"/>
        <c:crossBetween val="midCat"/>
      </c:valAx>
    </c:plotArea>
    <c:plotVisOnly val="1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style val="2"/>
  <c:chart>
    <c:plotArea>
      <c:layout/>
      <c:scatterChart>
        <c:scatterStyle val="lineMarker"/>
        <c:ser>
          <c:idx val="1"/>
          <c:order val="0"/>
          <c:tx>
            <c:strRef>
              <c:f>'CBF1'!$C$1</c:f>
              <c:strCache>
                <c:ptCount val="1"/>
                <c:pt idx="0">
                  <c:v>Lower Bound</c:v>
                </c:pt>
              </c:strCache>
            </c:strRef>
          </c:tx>
          <c:spPr>
            <a:ln>
              <a:solidFill>
                <a:schemeClr val="tx1"/>
              </a:solidFill>
              <a:prstDash val="dash"/>
            </a:ln>
          </c:spPr>
          <c:marker>
            <c:symbol val="none"/>
          </c:marker>
          <c:xVal>
            <c:numRef>
              <c:f>'CBF1'!$A$2:$A$20</c:f>
              <c:numCache>
                <c:formatCode>General</c:formatCode>
                <c:ptCount val="19"/>
                <c:pt idx="0">
                  <c:v>10.0</c:v>
                </c:pt>
                <c:pt idx="1">
                  <c:v>20.0</c:v>
                </c:pt>
                <c:pt idx="2">
                  <c:v>30.0</c:v>
                </c:pt>
                <c:pt idx="3">
                  <c:v>40.0</c:v>
                </c:pt>
                <c:pt idx="4">
                  <c:v>50.0</c:v>
                </c:pt>
                <c:pt idx="5">
                  <c:v>60.0</c:v>
                </c:pt>
                <c:pt idx="6">
                  <c:v>70.0</c:v>
                </c:pt>
                <c:pt idx="7">
                  <c:v>80.0</c:v>
                </c:pt>
                <c:pt idx="8">
                  <c:v>90.0</c:v>
                </c:pt>
                <c:pt idx="9">
                  <c:v>100.0</c:v>
                </c:pt>
                <c:pt idx="10">
                  <c:v>110.0</c:v>
                </c:pt>
                <c:pt idx="11">
                  <c:v>120.0</c:v>
                </c:pt>
                <c:pt idx="12">
                  <c:v>130.0</c:v>
                </c:pt>
                <c:pt idx="13">
                  <c:v>140.0</c:v>
                </c:pt>
                <c:pt idx="14">
                  <c:v>150.0</c:v>
                </c:pt>
                <c:pt idx="15">
                  <c:v>160.0</c:v>
                </c:pt>
                <c:pt idx="16">
                  <c:v>170.0</c:v>
                </c:pt>
                <c:pt idx="17">
                  <c:v>180.0</c:v>
                </c:pt>
                <c:pt idx="18">
                  <c:v>190.0</c:v>
                </c:pt>
              </c:numCache>
            </c:numRef>
          </c:xVal>
          <c:yVal>
            <c:numRef>
              <c:f>'CBF1'!$C$2:$C$20</c:f>
              <c:numCache>
                <c:formatCode>General</c:formatCode>
                <c:ptCount val="19"/>
                <c:pt idx="0">
                  <c:v>2.528587</c:v>
                </c:pt>
                <c:pt idx="1">
                  <c:v>-5.69669</c:v>
                </c:pt>
                <c:pt idx="2">
                  <c:v>-2.750354</c:v>
                </c:pt>
                <c:pt idx="3">
                  <c:v>0.195982</c:v>
                </c:pt>
                <c:pt idx="4">
                  <c:v>-3.550233</c:v>
                </c:pt>
                <c:pt idx="5">
                  <c:v>-7.296448</c:v>
                </c:pt>
                <c:pt idx="6">
                  <c:v>2.073633</c:v>
                </c:pt>
                <c:pt idx="7">
                  <c:v>-0.864841</c:v>
                </c:pt>
                <c:pt idx="8">
                  <c:v>-3.803316</c:v>
                </c:pt>
                <c:pt idx="9">
                  <c:v>3.522933</c:v>
                </c:pt>
                <c:pt idx="10">
                  <c:v>1.39173</c:v>
                </c:pt>
                <c:pt idx="11">
                  <c:v>-0.151773</c:v>
                </c:pt>
                <c:pt idx="12">
                  <c:v>4.213624</c:v>
                </c:pt>
                <c:pt idx="13">
                  <c:v>2.041675</c:v>
                </c:pt>
                <c:pt idx="14">
                  <c:v>1.00884</c:v>
                </c:pt>
                <c:pt idx="15">
                  <c:v>4.275716</c:v>
                </c:pt>
                <c:pt idx="16">
                  <c:v>2.715218</c:v>
                </c:pt>
                <c:pt idx="17">
                  <c:v>1.15472</c:v>
                </c:pt>
                <c:pt idx="18">
                  <c:v>5.35083</c:v>
                </c:pt>
              </c:numCache>
            </c:numRef>
          </c:yVal>
        </c:ser>
        <c:ser>
          <c:idx val="2"/>
          <c:order val="1"/>
          <c:tx>
            <c:strRef>
              <c:f>'CBF1'!$D$1</c:f>
              <c:strCache>
                <c:ptCount val="1"/>
                <c:pt idx="0">
                  <c:v>Upper Bound</c:v>
                </c:pt>
              </c:strCache>
            </c:strRef>
          </c:tx>
          <c:spPr>
            <a:ln>
              <a:solidFill>
                <a:schemeClr val="tx1"/>
              </a:solidFill>
              <a:prstDash val="dash"/>
            </a:ln>
          </c:spPr>
          <c:marker>
            <c:symbol val="none"/>
          </c:marker>
          <c:xVal>
            <c:numRef>
              <c:f>'CBF1'!$A$2:$A$20</c:f>
              <c:numCache>
                <c:formatCode>General</c:formatCode>
                <c:ptCount val="19"/>
                <c:pt idx="0">
                  <c:v>10.0</c:v>
                </c:pt>
                <c:pt idx="1">
                  <c:v>20.0</c:v>
                </c:pt>
                <c:pt idx="2">
                  <c:v>30.0</c:v>
                </c:pt>
                <c:pt idx="3">
                  <c:v>40.0</c:v>
                </c:pt>
                <c:pt idx="4">
                  <c:v>50.0</c:v>
                </c:pt>
                <c:pt idx="5">
                  <c:v>60.0</c:v>
                </c:pt>
                <c:pt idx="6">
                  <c:v>70.0</c:v>
                </c:pt>
                <c:pt idx="7">
                  <c:v>80.0</c:v>
                </c:pt>
                <c:pt idx="8">
                  <c:v>90.0</c:v>
                </c:pt>
                <c:pt idx="9">
                  <c:v>100.0</c:v>
                </c:pt>
                <c:pt idx="10">
                  <c:v>110.0</c:v>
                </c:pt>
                <c:pt idx="11">
                  <c:v>120.0</c:v>
                </c:pt>
                <c:pt idx="12">
                  <c:v>130.0</c:v>
                </c:pt>
                <c:pt idx="13">
                  <c:v>140.0</c:v>
                </c:pt>
                <c:pt idx="14">
                  <c:v>150.0</c:v>
                </c:pt>
                <c:pt idx="15">
                  <c:v>160.0</c:v>
                </c:pt>
                <c:pt idx="16">
                  <c:v>170.0</c:v>
                </c:pt>
                <c:pt idx="17">
                  <c:v>180.0</c:v>
                </c:pt>
                <c:pt idx="18">
                  <c:v>190.0</c:v>
                </c:pt>
              </c:numCache>
            </c:numRef>
          </c:xVal>
          <c:yVal>
            <c:numRef>
              <c:f>'CBF1'!$D$2:$D$20</c:f>
              <c:numCache>
                <c:formatCode>General</c:formatCode>
                <c:ptCount val="19"/>
                <c:pt idx="0">
                  <c:v>11.434627</c:v>
                </c:pt>
                <c:pt idx="1">
                  <c:v>16.765993</c:v>
                </c:pt>
                <c:pt idx="2">
                  <c:v>13.827536</c:v>
                </c:pt>
                <c:pt idx="3">
                  <c:v>10.889057</c:v>
                </c:pt>
                <c:pt idx="4">
                  <c:v>13.675888</c:v>
                </c:pt>
                <c:pt idx="5">
                  <c:v>16.462717</c:v>
                </c:pt>
                <c:pt idx="6">
                  <c:v>9.034990000000001</c:v>
                </c:pt>
                <c:pt idx="7">
                  <c:v>12.225579</c:v>
                </c:pt>
                <c:pt idx="8">
                  <c:v>14.927676</c:v>
                </c:pt>
                <c:pt idx="9">
                  <c:v>9.020799</c:v>
                </c:pt>
                <c:pt idx="10">
                  <c:v>12.078218</c:v>
                </c:pt>
                <c:pt idx="11">
                  <c:v>13.652254</c:v>
                </c:pt>
                <c:pt idx="12">
                  <c:v>8.95721</c:v>
                </c:pt>
                <c:pt idx="13">
                  <c:v>10.768648</c:v>
                </c:pt>
                <c:pt idx="14">
                  <c:v>12.580056</c:v>
                </c:pt>
                <c:pt idx="15">
                  <c:v>8.446465</c:v>
                </c:pt>
                <c:pt idx="16">
                  <c:v>9.857411</c:v>
                </c:pt>
                <c:pt idx="17">
                  <c:v>11.268347</c:v>
                </c:pt>
                <c:pt idx="18">
                  <c:v>7.626777</c:v>
                </c:pt>
              </c:numCache>
            </c:numRef>
          </c:yVal>
        </c:ser>
        <c:ser>
          <c:idx val="3"/>
          <c:order val="2"/>
          <c:tx>
            <c:strRef>
              <c:f>'CBF1'!$E$1</c:f>
              <c:strCache>
                <c:ptCount val="1"/>
                <c:pt idx="0">
                  <c:v>0.95</c:v>
                </c:pt>
              </c:strCache>
            </c:strRef>
          </c:tx>
          <c:spPr>
            <a:ln w="50800">
              <a:solidFill>
                <a:schemeClr val="accent1"/>
              </a:solidFill>
            </a:ln>
          </c:spPr>
          <c:marker>
            <c:symbol val="none"/>
          </c:marker>
          <c:xVal>
            <c:numRef>
              <c:f>'CBF1'!$A$2:$A$20</c:f>
              <c:numCache>
                <c:formatCode>General</c:formatCode>
                <c:ptCount val="19"/>
                <c:pt idx="0">
                  <c:v>10.0</c:v>
                </c:pt>
                <c:pt idx="1">
                  <c:v>20.0</c:v>
                </c:pt>
                <c:pt idx="2">
                  <c:v>30.0</c:v>
                </c:pt>
                <c:pt idx="3">
                  <c:v>40.0</c:v>
                </c:pt>
                <c:pt idx="4">
                  <c:v>50.0</c:v>
                </c:pt>
                <c:pt idx="5">
                  <c:v>60.0</c:v>
                </c:pt>
                <c:pt idx="6">
                  <c:v>70.0</c:v>
                </c:pt>
                <c:pt idx="7">
                  <c:v>80.0</c:v>
                </c:pt>
                <c:pt idx="8">
                  <c:v>90.0</c:v>
                </c:pt>
                <c:pt idx="9">
                  <c:v>100.0</c:v>
                </c:pt>
                <c:pt idx="10">
                  <c:v>110.0</c:v>
                </c:pt>
                <c:pt idx="11">
                  <c:v>120.0</c:v>
                </c:pt>
                <c:pt idx="12">
                  <c:v>130.0</c:v>
                </c:pt>
                <c:pt idx="13">
                  <c:v>140.0</c:v>
                </c:pt>
                <c:pt idx="14">
                  <c:v>150.0</c:v>
                </c:pt>
                <c:pt idx="15">
                  <c:v>160.0</c:v>
                </c:pt>
                <c:pt idx="16">
                  <c:v>170.0</c:v>
                </c:pt>
                <c:pt idx="17">
                  <c:v>180.0</c:v>
                </c:pt>
                <c:pt idx="18">
                  <c:v>190.0</c:v>
                </c:pt>
              </c:numCache>
            </c:numRef>
          </c:xVal>
          <c:yVal>
            <c:numRef>
              <c:f>'CBF1'!$E$2:$E$20</c:f>
              <c:numCache>
                <c:formatCode>General</c:formatCode>
                <c:ptCount val="19"/>
                <c:pt idx="0">
                  <c:v>8.299</c:v>
                </c:pt>
                <c:pt idx="1">
                  <c:v>12.835028</c:v>
                </c:pt>
                <c:pt idx="2">
                  <c:v>6.118813</c:v>
                </c:pt>
                <c:pt idx="3">
                  <c:v>7.124254</c:v>
                </c:pt>
                <c:pt idx="4">
                  <c:v>5.493479</c:v>
                </c:pt>
                <c:pt idx="5">
                  <c:v>5.652294</c:v>
                </c:pt>
                <c:pt idx="6">
                  <c:v>6.584045</c:v>
                </c:pt>
                <c:pt idx="7">
                  <c:v>5.876726</c:v>
                </c:pt>
                <c:pt idx="8">
                  <c:v>6.217756</c:v>
                </c:pt>
                <c:pt idx="9">
                  <c:v>7.085117</c:v>
                </c:pt>
                <c:pt idx="10">
                  <c:v>7.322728</c:v>
                </c:pt>
                <c:pt idx="11">
                  <c:v>7.509452</c:v>
                </c:pt>
                <c:pt idx="12">
                  <c:v>7.287094</c:v>
                </c:pt>
                <c:pt idx="13">
                  <c:v>7.670571</c:v>
                </c:pt>
                <c:pt idx="14">
                  <c:v>7.430865</c:v>
                </c:pt>
                <c:pt idx="15">
                  <c:v>6.978033</c:v>
                </c:pt>
                <c:pt idx="16">
                  <c:v>7.821894</c:v>
                </c:pt>
                <c:pt idx="17">
                  <c:v>10.206417</c:v>
                </c:pt>
                <c:pt idx="18">
                  <c:v>6.825465</c:v>
                </c:pt>
              </c:numCache>
            </c:numRef>
          </c:yVal>
        </c:ser>
        <c:ser>
          <c:idx val="4"/>
          <c:order val="3"/>
          <c:tx>
            <c:strRef>
              <c:f>'CBF1'!$F$1</c:f>
              <c:strCache>
                <c:ptCount val="1"/>
                <c:pt idx="0">
                  <c:v>0.05</c:v>
                </c:pt>
              </c:strCache>
            </c:strRef>
          </c:tx>
          <c:spPr>
            <a:ln w="50800">
              <a:solidFill>
                <a:schemeClr val="accent1"/>
              </a:solidFill>
            </a:ln>
          </c:spPr>
          <c:marker>
            <c:symbol val="none"/>
          </c:marker>
          <c:xVal>
            <c:numRef>
              <c:f>'CBF1'!$A$2:$A$20</c:f>
              <c:numCache>
                <c:formatCode>General</c:formatCode>
                <c:ptCount val="19"/>
                <c:pt idx="0">
                  <c:v>10.0</c:v>
                </c:pt>
                <c:pt idx="1">
                  <c:v>20.0</c:v>
                </c:pt>
                <c:pt idx="2">
                  <c:v>30.0</c:v>
                </c:pt>
                <c:pt idx="3">
                  <c:v>40.0</c:v>
                </c:pt>
                <c:pt idx="4">
                  <c:v>50.0</c:v>
                </c:pt>
                <c:pt idx="5">
                  <c:v>60.0</c:v>
                </c:pt>
                <c:pt idx="6">
                  <c:v>70.0</c:v>
                </c:pt>
                <c:pt idx="7">
                  <c:v>80.0</c:v>
                </c:pt>
                <c:pt idx="8">
                  <c:v>90.0</c:v>
                </c:pt>
                <c:pt idx="9">
                  <c:v>100.0</c:v>
                </c:pt>
                <c:pt idx="10">
                  <c:v>110.0</c:v>
                </c:pt>
                <c:pt idx="11">
                  <c:v>120.0</c:v>
                </c:pt>
                <c:pt idx="12">
                  <c:v>130.0</c:v>
                </c:pt>
                <c:pt idx="13">
                  <c:v>140.0</c:v>
                </c:pt>
                <c:pt idx="14">
                  <c:v>150.0</c:v>
                </c:pt>
                <c:pt idx="15">
                  <c:v>160.0</c:v>
                </c:pt>
                <c:pt idx="16">
                  <c:v>170.0</c:v>
                </c:pt>
                <c:pt idx="17">
                  <c:v>180.0</c:v>
                </c:pt>
                <c:pt idx="18">
                  <c:v>190.0</c:v>
                </c:pt>
              </c:numCache>
            </c:numRef>
          </c:xVal>
          <c:yVal>
            <c:numRef>
              <c:f>'CBF1'!$F$2:$F$20</c:f>
              <c:numCache>
                <c:formatCode>General</c:formatCode>
                <c:ptCount val="19"/>
                <c:pt idx="0">
                  <c:v>5.799649</c:v>
                </c:pt>
                <c:pt idx="1">
                  <c:v>-1.765717</c:v>
                </c:pt>
                <c:pt idx="2">
                  <c:v>2.305902</c:v>
                </c:pt>
                <c:pt idx="3">
                  <c:v>4.123397</c:v>
                </c:pt>
                <c:pt idx="4">
                  <c:v>2.565038</c:v>
                </c:pt>
                <c:pt idx="5">
                  <c:v>3.276378</c:v>
                </c:pt>
                <c:pt idx="6">
                  <c:v>4.630441</c:v>
                </c:pt>
                <c:pt idx="7">
                  <c:v>4.044067</c:v>
                </c:pt>
                <c:pt idx="8">
                  <c:v>4.719278</c:v>
                </c:pt>
                <c:pt idx="9">
                  <c:v>5.542221</c:v>
                </c:pt>
                <c:pt idx="10">
                  <c:v>5.18543</c:v>
                </c:pt>
                <c:pt idx="11">
                  <c:v>5.576891</c:v>
                </c:pt>
                <c:pt idx="12">
                  <c:v>5.955875</c:v>
                </c:pt>
                <c:pt idx="13">
                  <c:v>6.186985</c:v>
                </c:pt>
                <c:pt idx="14">
                  <c:v>6.158031</c:v>
                </c:pt>
                <c:pt idx="15">
                  <c:v>5.807573</c:v>
                </c:pt>
                <c:pt idx="16">
                  <c:v>5.250698</c:v>
                </c:pt>
                <c:pt idx="17">
                  <c:v>2.216652</c:v>
                </c:pt>
                <c:pt idx="18">
                  <c:v>6.186753</c:v>
                </c:pt>
              </c:numCache>
            </c:numRef>
          </c:yVal>
        </c:ser>
        <c:ser>
          <c:idx val="5"/>
          <c:order val="4"/>
          <c:tx>
            <c:strRef>
              <c:f>'CBF1'!$G$1</c:f>
              <c:strCache>
                <c:ptCount val="1"/>
                <c:pt idx="0">
                  <c:v>0.75</c:v>
                </c:pt>
              </c:strCache>
            </c:strRef>
          </c:tx>
          <c:spPr>
            <a:ln w="50800">
              <a:solidFill>
                <a:srgbClr val="008000"/>
              </a:solidFill>
            </a:ln>
          </c:spPr>
          <c:marker>
            <c:symbol val="none"/>
          </c:marker>
          <c:xVal>
            <c:numRef>
              <c:f>'CBF1'!$A$2:$A$20</c:f>
              <c:numCache>
                <c:formatCode>General</c:formatCode>
                <c:ptCount val="19"/>
                <c:pt idx="0">
                  <c:v>10.0</c:v>
                </c:pt>
                <c:pt idx="1">
                  <c:v>20.0</c:v>
                </c:pt>
                <c:pt idx="2">
                  <c:v>30.0</c:v>
                </c:pt>
                <c:pt idx="3">
                  <c:v>40.0</c:v>
                </c:pt>
                <c:pt idx="4">
                  <c:v>50.0</c:v>
                </c:pt>
                <c:pt idx="5">
                  <c:v>60.0</c:v>
                </c:pt>
                <c:pt idx="6">
                  <c:v>70.0</c:v>
                </c:pt>
                <c:pt idx="7">
                  <c:v>80.0</c:v>
                </c:pt>
                <c:pt idx="8">
                  <c:v>90.0</c:v>
                </c:pt>
                <c:pt idx="9">
                  <c:v>100.0</c:v>
                </c:pt>
                <c:pt idx="10">
                  <c:v>110.0</c:v>
                </c:pt>
                <c:pt idx="11">
                  <c:v>120.0</c:v>
                </c:pt>
                <c:pt idx="12">
                  <c:v>130.0</c:v>
                </c:pt>
                <c:pt idx="13">
                  <c:v>140.0</c:v>
                </c:pt>
                <c:pt idx="14">
                  <c:v>150.0</c:v>
                </c:pt>
                <c:pt idx="15">
                  <c:v>160.0</c:v>
                </c:pt>
                <c:pt idx="16">
                  <c:v>170.0</c:v>
                </c:pt>
                <c:pt idx="17">
                  <c:v>180.0</c:v>
                </c:pt>
                <c:pt idx="18">
                  <c:v>190.0</c:v>
                </c:pt>
              </c:numCache>
            </c:numRef>
          </c:xVal>
          <c:yVal>
            <c:numRef>
              <c:f>'CBF1'!$G$2:$G$20</c:f>
              <c:numCache>
                <c:formatCode>General</c:formatCode>
                <c:ptCount val="19"/>
                <c:pt idx="0">
                  <c:v>7.353048</c:v>
                </c:pt>
                <c:pt idx="1">
                  <c:v>6.320854</c:v>
                </c:pt>
                <c:pt idx="2">
                  <c:v>5.289919</c:v>
                </c:pt>
                <c:pt idx="3">
                  <c:v>5.988492</c:v>
                </c:pt>
                <c:pt idx="4">
                  <c:v>4.976696</c:v>
                </c:pt>
                <c:pt idx="5">
                  <c:v>5.177111</c:v>
                </c:pt>
                <c:pt idx="6">
                  <c:v>5.844647</c:v>
                </c:pt>
                <c:pt idx="7">
                  <c:v>5.353109</c:v>
                </c:pt>
                <c:pt idx="8">
                  <c:v>5.843137</c:v>
                </c:pt>
                <c:pt idx="9">
                  <c:v>6.501163</c:v>
                </c:pt>
                <c:pt idx="10">
                  <c:v>6.788404</c:v>
                </c:pt>
                <c:pt idx="11">
                  <c:v>6.957292</c:v>
                </c:pt>
                <c:pt idx="12">
                  <c:v>6.783256</c:v>
                </c:pt>
                <c:pt idx="13">
                  <c:v>7.146952</c:v>
                </c:pt>
                <c:pt idx="14">
                  <c:v>6.968016</c:v>
                </c:pt>
                <c:pt idx="15">
                  <c:v>6.535038</c:v>
                </c:pt>
                <c:pt idx="16">
                  <c:v>6.464874</c:v>
                </c:pt>
                <c:pt idx="17">
                  <c:v>6.767786</c:v>
                </c:pt>
                <c:pt idx="18">
                  <c:v>6.583725</c:v>
                </c:pt>
              </c:numCache>
            </c:numRef>
          </c:yVal>
        </c:ser>
        <c:ser>
          <c:idx val="6"/>
          <c:order val="5"/>
          <c:tx>
            <c:strRef>
              <c:f>'CBF1'!$H$1</c:f>
              <c:strCache>
                <c:ptCount val="1"/>
                <c:pt idx="0">
                  <c:v>0.25</c:v>
                </c:pt>
              </c:strCache>
            </c:strRef>
          </c:tx>
          <c:spPr>
            <a:ln w="50800">
              <a:solidFill>
                <a:srgbClr val="008000"/>
              </a:solidFill>
            </a:ln>
          </c:spPr>
          <c:marker>
            <c:symbol val="none"/>
          </c:marker>
          <c:xVal>
            <c:numRef>
              <c:f>'CBF1'!$A$2:$A$20</c:f>
              <c:numCache>
                <c:formatCode>General</c:formatCode>
                <c:ptCount val="19"/>
                <c:pt idx="0">
                  <c:v>10.0</c:v>
                </c:pt>
                <c:pt idx="1">
                  <c:v>20.0</c:v>
                </c:pt>
                <c:pt idx="2">
                  <c:v>30.0</c:v>
                </c:pt>
                <c:pt idx="3">
                  <c:v>40.0</c:v>
                </c:pt>
                <c:pt idx="4">
                  <c:v>50.0</c:v>
                </c:pt>
                <c:pt idx="5">
                  <c:v>60.0</c:v>
                </c:pt>
                <c:pt idx="6">
                  <c:v>70.0</c:v>
                </c:pt>
                <c:pt idx="7">
                  <c:v>80.0</c:v>
                </c:pt>
                <c:pt idx="8">
                  <c:v>90.0</c:v>
                </c:pt>
                <c:pt idx="9">
                  <c:v>100.0</c:v>
                </c:pt>
                <c:pt idx="10">
                  <c:v>110.0</c:v>
                </c:pt>
                <c:pt idx="11">
                  <c:v>120.0</c:v>
                </c:pt>
                <c:pt idx="12">
                  <c:v>130.0</c:v>
                </c:pt>
                <c:pt idx="13">
                  <c:v>140.0</c:v>
                </c:pt>
                <c:pt idx="14">
                  <c:v>150.0</c:v>
                </c:pt>
                <c:pt idx="15">
                  <c:v>160.0</c:v>
                </c:pt>
                <c:pt idx="16">
                  <c:v>170.0</c:v>
                </c:pt>
                <c:pt idx="17">
                  <c:v>180.0</c:v>
                </c:pt>
                <c:pt idx="18">
                  <c:v>190.0</c:v>
                </c:pt>
              </c:numCache>
            </c:numRef>
          </c:xVal>
          <c:yVal>
            <c:numRef>
              <c:f>'CBF1'!$H$2:$H$20</c:f>
              <c:numCache>
                <c:formatCode>General</c:formatCode>
                <c:ptCount val="19"/>
                <c:pt idx="0">
                  <c:v>6.629857999999999</c:v>
                </c:pt>
                <c:pt idx="1">
                  <c:v>5.19772</c:v>
                </c:pt>
                <c:pt idx="2">
                  <c:v>3.96369</c:v>
                </c:pt>
                <c:pt idx="3">
                  <c:v>5.120191</c:v>
                </c:pt>
                <c:pt idx="4">
                  <c:v>3.943128</c:v>
                </c:pt>
                <c:pt idx="5">
                  <c:v>4.464335</c:v>
                </c:pt>
                <c:pt idx="6">
                  <c:v>5.279369</c:v>
                </c:pt>
                <c:pt idx="7">
                  <c:v>4.829492</c:v>
                </c:pt>
                <c:pt idx="8">
                  <c:v>5.281207</c:v>
                </c:pt>
                <c:pt idx="9">
                  <c:v>6.054724</c:v>
                </c:pt>
                <c:pt idx="10">
                  <c:v>5.933484</c:v>
                </c:pt>
                <c:pt idx="11">
                  <c:v>6.129051</c:v>
                </c:pt>
                <c:pt idx="12">
                  <c:v>6.398066</c:v>
                </c:pt>
                <c:pt idx="13">
                  <c:v>6.710603</c:v>
                </c:pt>
                <c:pt idx="14">
                  <c:v>6.505167</c:v>
                </c:pt>
                <c:pt idx="15">
                  <c:v>6.196364</c:v>
                </c:pt>
                <c:pt idx="16">
                  <c:v>5.893497</c:v>
                </c:pt>
                <c:pt idx="17">
                  <c:v>5.655287</c:v>
                </c:pt>
                <c:pt idx="18">
                  <c:v>6.398914</c:v>
                </c:pt>
              </c:numCache>
            </c:numRef>
          </c:yVal>
        </c:ser>
        <c:ser>
          <c:idx val="7"/>
          <c:order val="6"/>
          <c:tx>
            <c:strRef>
              <c:f>'CBF1'!$I$1</c:f>
              <c:strCache>
                <c:ptCount val="1"/>
                <c:pt idx="0">
                  <c:v>0.6</c:v>
                </c:pt>
              </c:strCache>
            </c:strRef>
          </c:tx>
          <c:spPr>
            <a:ln w="50800">
              <a:solidFill>
                <a:schemeClr val="accent2"/>
              </a:solidFill>
            </a:ln>
          </c:spPr>
          <c:marker>
            <c:symbol val="none"/>
          </c:marker>
          <c:xVal>
            <c:numRef>
              <c:f>'CBF1'!$A$2:$A$20</c:f>
              <c:numCache>
                <c:formatCode>General</c:formatCode>
                <c:ptCount val="19"/>
                <c:pt idx="0">
                  <c:v>10.0</c:v>
                </c:pt>
                <c:pt idx="1">
                  <c:v>20.0</c:v>
                </c:pt>
                <c:pt idx="2">
                  <c:v>30.0</c:v>
                </c:pt>
                <c:pt idx="3">
                  <c:v>40.0</c:v>
                </c:pt>
                <c:pt idx="4">
                  <c:v>50.0</c:v>
                </c:pt>
                <c:pt idx="5">
                  <c:v>60.0</c:v>
                </c:pt>
                <c:pt idx="6">
                  <c:v>70.0</c:v>
                </c:pt>
                <c:pt idx="7">
                  <c:v>80.0</c:v>
                </c:pt>
                <c:pt idx="8">
                  <c:v>90.0</c:v>
                </c:pt>
                <c:pt idx="9">
                  <c:v>100.0</c:v>
                </c:pt>
                <c:pt idx="10">
                  <c:v>110.0</c:v>
                </c:pt>
                <c:pt idx="11">
                  <c:v>120.0</c:v>
                </c:pt>
                <c:pt idx="12">
                  <c:v>130.0</c:v>
                </c:pt>
                <c:pt idx="13">
                  <c:v>140.0</c:v>
                </c:pt>
                <c:pt idx="14">
                  <c:v>150.0</c:v>
                </c:pt>
                <c:pt idx="15">
                  <c:v>160.0</c:v>
                </c:pt>
                <c:pt idx="16">
                  <c:v>170.0</c:v>
                </c:pt>
                <c:pt idx="17">
                  <c:v>180.0</c:v>
                </c:pt>
                <c:pt idx="18">
                  <c:v>190.0</c:v>
                </c:pt>
              </c:numCache>
            </c:numRef>
          </c:xVal>
          <c:yVal>
            <c:numRef>
              <c:f>'CBF1'!$I$2:$I$20</c:f>
              <c:numCache>
                <c:formatCode>General</c:formatCode>
                <c:ptCount val="19"/>
                <c:pt idx="0">
                  <c:v>7.116746</c:v>
                </c:pt>
                <c:pt idx="1">
                  <c:v>6.096228</c:v>
                </c:pt>
                <c:pt idx="2">
                  <c:v>4.958362</c:v>
                </c:pt>
                <c:pt idx="3">
                  <c:v>5.704776</c:v>
                </c:pt>
                <c:pt idx="4">
                  <c:v>4.632173</c:v>
                </c:pt>
                <c:pt idx="5">
                  <c:v>4.939519</c:v>
                </c:pt>
                <c:pt idx="6">
                  <c:v>5.659943</c:v>
                </c:pt>
                <c:pt idx="7">
                  <c:v>5.222205</c:v>
                </c:pt>
                <c:pt idx="8">
                  <c:v>5.655827</c:v>
                </c:pt>
                <c:pt idx="9">
                  <c:v>6.35529</c:v>
                </c:pt>
                <c:pt idx="10">
                  <c:v>6.574674</c:v>
                </c:pt>
                <c:pt idx="11">
                  <c:v>6.681211</c:v>
                </c:pt>
                <c:pt idx="12">
                  <c:v>6.657395</c:v>
                </c:pt>
                <c:pt idx="13">
                  <c:v>6.972413</c:v>
                </c:pt>
                <c:pt idx="14">
                  <c:v>6.852304</c:v>
                </c:pt>
                <c:pt idx="15">
                  <c:v>6.424377</c:v>
                </c:pt>
                <c:pt idx="16">
                  <c:v>6.250607</c:v>
                </c:pt>
                <c:pt idx="17">
                  <c:v>6.363241</c:v>
                </c:pt>
                <c:pt idx="18">
                  <c:v>6.523339</c:v>
                </c:pt>
              </c:numCache>
            </c:numRef>
          </c:yVal>
        </c:ser>
        <c:ser>
          <c:idx val="8"/>
          <c:order val="7"/>
          <c:tx>
            <c:strRef>
              <c:f>'CBF1'!$J$1</c:f>
              <c:strCache>
                <c:ptCount val="1"/>
                <c:pt idx="0">
                  <c:v>0.4</c:v>
                </c:pt>
              </c:strCache>
            </c:strRef>
          </c:tx>
          <c:spPr>
            <a:ln w="50800">
              <a:solidFill>
                <a:schemeClr val="accent2"/>
              </a:solidFill>
            </a:ln>
          </c:spPr>
          <c:marker>
            <c:symbol val="none"/>
          </c:marker>
          <c:xVal>
            <c:numRef>
              <c:f>'CBF1'!$A$2:$A$20</c:f>
              <c:numCache>
                <c:formatCode>General</c:formatCode>
                <c:ptCount val="19"/>
                <c:pt idx="0">
                  <c:v>10.0</c:v>
                </c:pt>
                <c:pt idx="1">
                  <c:v>20.0</c:v>
                </c:pt>
                <c:pt idx="2">
                  <c:v>30.0</c:v>
                </c:pt>
                <c:pt idx="3">
                  <c:v>40.0</c:v>
                </c:pt>
                <c:pt idx="4">
                  <c:v>50.0</c:v>
                </c:pt>
                <c:pt idx="5">
                  <c:v>60.0</c:v>
                </c:pt>
                <c:pt idx="6">
                  <c:v>70.0</c:v>
                </c:pt>
                <c:pt idx="7">
                  <c:v>80.0</c:v>
                </c:pt>
                <c:pt idx="8">
                  <c:v>90.0</c:v>
                </c:pt>
                <c:pt idx="9">
                  <c:v>100.0</c:v>
                </c:pt>
                <c:pt idx="10">
                  <c:v>110.0</c:v>
                </c:pt>
                <c:pt idx="11">
                  <c:v>120.0</c:v>
                </c:pt>
                <c:pt idx="12">
                  <c:v>130.0</c:v>
                </c:pt>
                <c:pt idx="13">
                  <c:v>140.0</c:v>
                </c:pt>
                <c:pt idx="14">
                  <c:v>150.0</c:v>
                </c:pt>
                <c:pt idx="15">
                  <c:v>160.0</c:v>
                </c:pt>
                <c:pt idx="16">
                  <c:v>170.0</c:v>
                </c:pt>
                <c:pt idx="17">
                  <c:v>180.0</c:v>
                </c:pt>
                <c:pt idx="18">
                  <c:v>190.0</c:v>
                </c:pt>
              </c:numCache>
            </c:numRef>
          </c:xVal>
          <c:yVal>
            <c:numRef>
              <c:f>'CBF1'!$J$2:$J$20</c:f>
              <c:numCache>
                <c:formatCode>General</c:formatCode>
                <c:ptCount val="19"/>
                <c:pt idx="0">
                  <c:v>6.860345</c:v>
                </c:pt>
                <c:pt idx="1">
                  <c:v>5.646974</c:v>
                </c:pt>
                <c:pt idx="2">
                  <c:v>4.461026</c:v>
                </c:pt>
                <c:pt idx="3">
                  <c:v>5.396927</c:v>
                </c:pt>
                <c:pt idx="4">
                  <c:v>4.287651</c:v>
                </c:pt>
                <c:pt idx="5">
                  <c:v>4.701927</c:v>
                </c:pt>
                <c:pt idx="6">
                  <c:v>5.459528</c:v>
                </c:pt>
                <c:pt idx="7">
                  <c:v>4.960396</c:v>
                </c:pt>
                <c:pt idx="8">
                  <c:v>5.468517</c:v>
                </c:pt>
                <c:pt idx="9">
                  <c:v>6.197009</c:v>
                </c:pt>
                <c:pt idx="10">
                  <c:v>6.254079</c:v>
                </c:pt>
                <c:pt idx="11">
                  <c:v>6.405131</c:v>
                </c:pt>
                <c:pt idx="12">
                  <c:v>6.52083</c:v>
                </c:pt>
                <c:pt idx="13">
                  <c:v>6.797873</c:v>
                </c:pt>
                <c:pt idx="14">
                  <c:v>6.62088</c:v>
                </c:pt>
                <c:pt idx="15">
                  <c:v>6.304303</c:v>
                </c:pt>
                <c:pt idx="16">
                  <c:v>6.036342</c:v>
                </c:pt>
                <c:pt idx="17">
                  <c:v>6.059832</c:v>
                </c:pt>
                <c:pt idx="18">
                  <c:v>6.457815</c:v>
                </c:pt>
              </c:numCache>
            </c:numRef>
          </c:yVal>
        </c:ser>
        <c:ser>
          <c:idx val="0"/>
          <c:order val="8"/>
          <c:tx>
            <c:strRef>
              <c:f>'CBF1'!$N$1</c:f>
              <c:strCache>
                <c:ptCount val="1"/>
                <c:pt idx="0">
                  <c:v>Included</c:v>
                </c:pt>
              </c:strCache>
            </c:strRef>
          </c:tx>
          <c:spPr>
            <a:ln>
              <a:noFill/>
            </a:ln>
          </c:spPr>
          <c:marker>
            <c:symbol val="diamond"/>
            <c:size val="14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CBF1'!$N$3:$N$9</c:f>
              <c:numCache>
                <c:formatCode>General</c:formatCode>
                <c:ptCount val="7"/>
                <c:pt idx="0">
                  <c:v>10.0</c:v>
                </c:pt>
                <c:pt idx="1">
                  <c:v>40.0</c:v>
                </c:pt>
                <c:pt idx="2">
                  <c:v>70.0</c:v>
                </c:pt>
                <c:pt idx="3">
                  <c:v>100.0</c:v>
                </c:pt>
                <c:pt idx="4">
                  <c:v>130.0</c:v>
                </c:pt>
                <c:pt idx="5">
                  <c:v>160.0</c:v>
                </c:pt>
                <c:pt idx="6">
                  <c:v>190.0</c:v>
                </c:pt>
              </c:numCache>
            </c:numRef>
          </c:xVal>
          <c:yVal>
            <c:numRef>
              <c:f>'CBF1'!$O$3:$O$9</c:f>
              <c:numCache>
                <c:formatCode>General</c:formatCode>
                <c:ptCount val="7"/>
                <c:pt idx="0">
                  <c:v>6.981875</c:v>
                </c:pt>
                <c:pt idx="1">
                  <c:v>5.542841875</c:v>
                </c:pt>
                <c:pt idx="2">
                  <c:v>5.554521625</c:v>
                </c:pt>
                <c:pt idx="3">
                  <c:v>6.272031125</c:v>
                </c:pt>
                <c:pt idx="4">
                  <c:v>6.585559249999999</c:v>
                </c:pt>
                <c:pt idx="5">
                  <c:v>6.361215874999999</c:v>
                </c:pt>
                <c:pt idx="6">
                  <c:v>6.488872</c:v>
                </c:pt>
              </c:numCache>
            </c:numRef>
          </c:yVal>
        </c:ser>
        <c:ser>
          <c:idx val="9"/>
          <c:order val="9"/>
          <c:spPr>
            <a:ln>
              <a:noFill/>
            </a:ln>
          </c:spPr>
          <c:marker>
            <c:symbol val="diamond"/>
            <c:size val="14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'CBF1'!$U$3:$U$14</c:f>
                <c:numCache>
                  <c:formatCode>General</c:formatCode>
                  <c:ptCount val="12"/>
                  <c:pt idx="0">
                    <c:v>0.109473062440036</c:v>
                  </c:pt>
                  <c:pt idx="1">
                    <c:v>0.0948729086726031</c:v>
                  </c:pt>
                  <c:pt idx="2">
                    <c:v>0.091260128472741</c:v>
                  </c:pt>
                  <c:pt idx="3">
                    <c:v>0.12068720175952</c:v>
                  </c:pt>
                  <c:pt idx="4">
                    <c:v>0.108803838428466</c:v>
                  </c:pt>
                  <c:pt idx="5">
                    <c:v>0.0537381782211611</c:v>
                  </c:pt>
                  <c:pt idx="6">
                    <c:v>0.0528936345282281</c:v>
                  </c:pt>
                  <c:pt idx="7">
                    <c:v>0.054343201137698</c:v>
                  </c:pt>
                  <c:pt idx="8">
                    <c:v>0.0364391462047965</c:v>
                  </c:pt>
                  <c:pt idx="9">
                    <c:v>0.0364674778777955</c:v>
                  </c:pt>
                  <c:pt idx="10">
                    <c:v>0.055321409379356</c:v>
                  </c:pt>
                  <c:pt idx="11">
                    <c:v>0.0388603809999983</c:v>
                  </c:pt>
                </c:numCache>
              </c:numRef>
            </c:plus>
            <c:minus>
              <c:numRef>
                <c:f>'CBF1'!$U$3:$U$14</c:f>
                <c:numCache>
                  <c:formatCode>General</c:formatCode>
                  <c:ptCount val="12"/>
                  <c:pt idx="0">
                    <c:v>0.109473062440036</c:v>
                  </c:pt>
                  <c:pt idx="1">
                    <c:v>0.0948729086726031</c:v>
                  </c:pt>
                  <c:pt idx="2">
                    <c:v>0.091260128472741</c:v>
                  </c:pt>
                  <c:pt idx="3">
                    <c:v>0.12068720175952</c:v>
                  </c:pt>
                  <c:pt idx="4">
                    <c:v>0.108803838428466</c:v>
                  </c:pt>
                  <c:pt idx="5">
                    <c:v>0.0537381782211611</c:v>
                  </c:pt>
                  <c:pt idx="6">
                    <c:v>0.0528936345282281</c:v>
                  </c:pt>
                  <c:pt idx="7">
                    <c:v>0.054343201137698</c:v>
                  </c:pt>
                  <c:pt idx="8">
                    <c:v>0.0364391462047965</c:v>
                  </c:pt>
                  <c:pt idx="9">
                    <c:v>0.0364674778777955</c:v>
                  </c:pt>
                  <c:pt idx="10">
                    <c:v>0.055321409379356</c:v>
                  </c:pt>
                  <c:pt idx="11">
                    <c:v>0.0388603809999983</c:v>
                  </c:pt>
                </c:numCache>
              </c:numRef>
            </c:minus>
          </c:errBars>
          <c:xVal>
            <c:numRef>
              <c:f>'CBF1'!$S$3:$S$14</c:f>
              <c:numCache>
                <c:formatCode>General</c:formatCode>
                <c:ptCount val="12"/>
                <c:pt idx="0">
                  <c:v>20.0</c:v>
                </c:pt>
                <c:pt idx="1">
                  <c:v>30.0</c:v>
                </c:pt>
                <c:pt idx="2">
                  <c:v>50.0</c:v>
                </c:pt>
                <c:pt idx="3">
                  <c:v>60.0</c:v>
                </c:pt>
                <c:pt idx="4">
                  <c:v>80.0</c:v>
                </c:pt>
                <c:pt idx="5">
                  <c:v>90.0</c:v>
                </c:pt>
                <c:pt idx="6">
                  <c:v>110.0</c:v>
                </c:pt>
                <c:pt idx="7">
                  <c:v>120.0</c:v>
                </c:pt>
                <c:pt idx="8">
                  <c:v>140.0</c:v>
                </c:pt>
                <c:pt idx="9">
                  <c:v>150.0</c:v>
                </c:pt>
                <c:pt idx="10">
                  <c:v>170.0</c:v>
                </c:pt>
                <c:pt idx="11">
                  <c:v>180.0</c:v>
                </c:pt>
              </c:numCache>
            </c:numRef>
          </c:xVal>
          <c:yVal>
            <c:numRef>
              <c:f>'CBF1'!$T$3:$T$14</c:f>
              <c:numCache>
                <c:formatCode>General</c:formatCode>
                <c:ptCount val="12"/>
                <c:pt idx="0">
                  <c:v>5.68</c:v>
                </c:pt>
                <c:pt idx="1">
                  <c:v>5.825</c:v>
                </c:pt>
                <c:pt idx="2">
                  <c:v>5.274304125</c:v>
                </c:pt>
                <c:pt idx="3">
                  <c:v>5.29201375</c:v>
                </c:pt>
                <c:pt idx="4">
                  <c:v>6.016047125</c:v>
                </c:pt>
                <c:pt idx="5">
                  <c:v>5.818497250000001</c:v>
                </c:pt>
                <c:pt idx="6">
                  <c:v>6.259257125</c:v>
                </c:pt>
                <c:pt idx="7">
                  <c:v>6.332175250000001</c:v>
                </c:pt>
                <c:pt idx="8">
                  <c:v>6.837192125</c:v>
                </c:pt>
                <c:pt idx="9">
                  <c:v>6.577257500000001</c:v>
                </c:pt>
                <c:pt idx="10">
                  <c:v>7.063847875</c:v>
                </c:pt>
                <c:pt idx="11">
                  <c:v>6.387092249999998</c:v>
                </c:pt>
              </c:numCache>
            </c:numRef>
          </c:yVal>
        </c:ser>
        <c:axId val="617720120"/>
        <c:axId val="640585256"/>
      </c:scatterChart>
      <c:valAx>
        <c:axId val="617720120"/>
        <c:scaling>
          <c:orientation val="minMax"/>
        </c:scaling>
        <c:axPos val="t"/>
        <c:numFmt formatCode="General" sourceLinked="1"/>
        <c:tickLblPos val="nextTo"/>
        <c:txPr>
          <a:bodyPr/>
          <a:lstStyle/>
          <a:p>
            <a:pPr>
              <a:defRPr sz="3000"/>
            </a:pPr>
            <a:endParaRPr lang="en-US"/>
          </a:p>
        </c:txPr>
        <c:crossAx val="640585256"/>
        <c:crosses val="autoZero"/>
        <c:crossBetween val="midCat"/>
      </c:valAx>
      <c:valAx>
        <c:axId val="640585256"/>
        <c:scaling>
          <c:orientation val="maxMin"/>
          <c:max val="10.0"/>
          <c:min val="0.0"/>
        </c:scaling>
        <c:axPos val="l"/>
        <c:majorGridlines/>
        <c:numFmt formatCode="General" sourceLinked="1"/>
        <c:tickLblPos val="nextTo"/>
        <c:txPr>
          <a:bodyPr/>
          <a:lstStyle/>
          <a:p>
            <a:pPr>
              <a:defRPr sz="3000"/>
            </a:pPr>
            <a:endParaRPr lang="en-US"/>
          </a:p>
        </c:txPr>
        <c:crossAx val="617720120"/>
        <c:crosses val="autoZero"/>
        <c:crossBetween val="midCat"/>
      </c:valAx>
    </c:plotArea>
    <c:plotVisOnly val="1"/>
  </c:chart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style val="2"/>
  <c:chart>
    <c:plotArea>
      <c:layout/>
      <c:scatterChart>
        <c:scatterStyle val="lineMarker"/>
        <c:ser>
          <c:idx val="1"/>
          <c:order val="0"/>
          <c:tx>
            <c:strRef>
              <c:f>'SWI5'!$C$1</c:f>
              <c:strCache>
                <c:ptCount val="1"/>
                <c:pt idx="0">
                  <c:v>Lower Bound</c:v>
                </c:pt>
              </c:strCache>
            </c:strRef>
          </c:tx>
          <c:spPr>
            <a:ln>
              <a:solidFill>
                <a:schemeClr val="tx1"/>
              </a:solidFill>
              <a:prstDash val="dash"/>
            </a:ln>
          </c:spPr>
          <c:marker>
            <c:symbol val="none"/>
          </c:marker>
          <c:xVal>
            <c:numRef>
              <c:f>'SWI5'!$A$2:$A$20</c:f>
              <c:numCache>
                <c:formatCode>General</c:formatCode>
                <c:ptCount val="19"/>
                <c:pt idx="0">
                  <c:v>10.0</c:v>
                </c:pt>
                <c:pt idx="1">
                  <c:v>20.0</c:v>
                </c:pt>
                <c:pt idx="2">
                  <c:v>30.0</c:v>
                </c:pt>
                <c:pt idx="3">
                  <c:v>40.0</c:v>
                </c:pt>
                <c:pt idx="4">
                  <c:v>50.0</c:v>
                </c:pt>
                <c:pt idx="5">
                  <c:v>60.0</c:v>
                </c:pt>
                <c:pt idx="6">
                  <c:v>70.0</c:v>
                </c:pt>
                <c:pt idx="7">
                  <c:v>80.0</c:v>
                </c:pt>
                <c:pt idx="8">
                  <c:v>90.0</c:v>
                </c:pt>
                <c:pt idx="9">
                  <c:v>100.0</c:v>
                </c:pt>
                <c:pt idx="10">
                  <c:v>110.0</c:v>
                </c:pt>
                <c:pt idx="11">
                  <c:v>120.0</c:v>
                </c:pt>
                <c:pt idx="12">
                  <c:v>130.0</c:v>
                </c:pt>
                <c:pt idx="13">
                  <c:v>140.0</c:v>
                </c:pt>
                <c:pt idx="14">
                  <c:v>150.0</c:v>
                </c:pt>
                <c:pt idx="15">
                  <c:v>160.0</c:v>
                </c:pt>
                <c:pt idx="16">
                  <c:v>170.0</c:v>
                </c:pt>
                <c:pt idx="17">
                  <c:v>180.0</c:v>
                </c:pt>
                <c:pt idx="18">
                  <c:v>190.0</c:v>
                </c:pt>
              </c:numCache>
            </c:numRef>
          </c:xVal>
          <c:yVal>
            <c:numRef>
              <c:f>'SWI5'!$C$2:$C$20</c:f>
              <c:numCache>
                <c:formatCode>General</c:formatCode>
                <c:ptCount val="19"/>
                <c:pt idx="0">
                  <c:v>0.53702</c:v>
                </c:pt>
                <c:pt idx="1">
                  <c:v>-15.621981</c:v>
                </c:pt>
                <c:pt idx="2">
                  <c:v>-9.210221000000001</c:v>
                </c:pt>
                <c:pt idx="3">
                  <c:v>-2.798461</c:v>
                </c:pt>
                <c:pt idx="4">
                  <c:v>-19.707401</c:v>
                </c:pt>
                <c:pt idx="5">
                  <c:v>-12.496714</c:v>
                </c:pt>
                <c:pt idx="6">
                  <c:v>-5.286024</c:v>
                </c:pt>
                <c:pt idx="7">
                  <c:v>-16.359055</c:v>
                </c:pt>
                <c:pt idx="8">
                  <c:v>-18.202543</c:v>
                </c:pt>
                <c:pt idx="9">
                  <c:v>-4.284786</c:v>
                </c:pt>
                <c:pt idx="10">
                  <c:v>-11.191988</c:v>
                </c:pt>
                <c:pt idx="11">
                  <c:v>-18.09919</c:v>
                </c:pt>
                <c:pt idx="12">
                  <c:v>-1.370033</c:v>
                </c:pt>
                <c:pt idx="13">
                  <c:v>-7.275393</c:v>
                </c:pt>
                <c:pt idx="14">
                  <c:v>-13.180752</c:v>
                </c:pt>
                <c:pt idx="15">
                  <c:v>3.433686</c:v>
                </c:pt>
                <c:pt idx="16">
                  <c:v>-0.030626</c:v>
                </c:pt>
                <c:pt idx="17">
                  <c:v>-3.494938</c:v>
                </c:pt>
                <c:pt idx="18">
                  <c:v>4.287831</c:v>
                </c:pt>
              </c:numCache>
            </c:numRef>
          </c:yVal>
        </c:ser>
        <c:ser>
          <c:idx val="2"/>
          <c:order val="1"/>
          <c:tx>
            <c:strRef>
              <c:f>'SWI5'!$D$1</c:f>
              <c:strCache>
                <c:ptCount val="1"/>
                <c:pt idx="0">
                  <c:v>Upper Bound</c:v>
                </c:pt>
              </c:strCache>
            </c:strRef>
          </c:tx>
          <c:spPr>
            <a:ln>
              <a:solidFill>
                <a:schemeClr val="tx1"/>
              </a:solidFill>
              <a:prstDash val="dash"/>
            </a:ln>
          </c:spPr>
          <c:marker>
            <c:symbol val="none"/>
          </c:marker>
          <c:xVal>
            <c:numRef>
              <c:f>'SWI5'!$A$2:$A$20</c:f>
              <c:numCache>
                <c:formatCode>General</c:formatCode>
                <c:ptCount val="19"/>
                <c:pt idx="0">
                  <c:v>10.0</c:v>
                </c:pt>
                <c:pt idx="1">
                  <c:v>20.0</c:v>
                </c:pt>
                <c:pt idx="2">
                  <c:v>30.0</c:v>
                </c:pt>
                <c:pt idx="3">
                  <c:v>40.0</c:v>
                </c:pt>
                <c:pt idx="4">
                  <c:v>50.0</c:v>
                </c:pt>
                <c:pt idx="5">
                  <c:v>60.0</c:v>
                </c:pt>
                <c:pt idx="6">
                  <c:v>70.0</c:v>
                </c:pt>
                <c:pt idx="7">
                  <c:v>80.0</c:v>
                </c:pt>
                <c:pt idx="8">
                  <c:v>90.0</c:v>
                </c:pt>
                <c:pt idx="9">
                  <c:v>100.0</c:v>
                </c:pt>
                <c:pt idx="10">
                  <c:v>110.0</c:v>
                </c:pt>
                <c:pt idx="11">
                  <c:v>120.0</c:v>
                </c:pt>
                <c:pt idx="12">
                  <c:v>130.0</c:v>
                </c:pt>
                <c:pt idx="13">
                  <c:v>140.0</c:v>
                </c:pt>
                <c:pt idx="14">
                  <c:v>150.0</c:v>
                </c:pt>
                <c:pt idx="15">
                  <c:v>160.0</c:v>
                </c:pt>
                <c:pt idx="16">
                  <c:v>170.0</c:v>
                </c:pt>
                <c:pt idx="17">
                  <c:v>180.0</c:v>
                </c:pt>
                <c:pt idx="18">
                  <c:v>190.0</c:v>
                </c:pt>
              </c:numCache>
            </c:numRef>
          </c:xVal>
          <c:yVal>
            <c:numRef>
              <c:f>'SWI5'!$D$2:$D$20</c:f>
              <c:numCache>
                <c:formatCode>General</c:formatCode>
                <c:ptCount val="19"/>
                <c:pt idx="0">
                  <c:v>9.617433</c:v>
                </c:pt>
                <c:pt idx="1">
                  <c:v>27.005287</c:v>
                </c:pt>
                <c:pt idx="2">
                  <c:v>20.547014</c:v>
                </c:pt>
                <c:pt idx="3">
                  <c:v>14.088755</c:v>
                </c:pt>
                <c:pt idx="4">
                  <c:v>30.251213</c:v>
                </c:pt>
                <c:pt idx="5">
                  <c:v>23.344028</c:v>
                </c:pt>
                <c:pt idx="6">
                  <c:v>16.436817</c:v>
                </c:pt>
                <c:pt idx="7">
                  <c:v>28.15675</c:v>
                </c:pt>
                <c:pt idx="8">
                  <c:v>29.260317</c:v>
                </c:pt>
                <c:pt idx="9">
                  <c:v>16.346043</c:v>
                </c:pt>
                <c:pt idx="10">
                  <c:v>23.556719</c:v>
                </c:pt>
                <c:pt idx="11">
                  <c:v>30.767448</c:v>
                </c:pt>
                <c:pt idx="12">
                  <c:v>13.826618</c:v>
                </c:pt>
                <c:pt idx="13">
                  <c:v>19.863754</c:v>
                </c:pt>
                <c:pt idx="14">
                  <c:v>25.900877</c:v>
                </c:pt>
                <c:pt idx="15">
                  <c:v>8.614109</c:v>
                </c:pt>
                <c:pt idx="16">
                  <c:v>11.942158</c:v>
                </c:pt>
                <c:pt idx="17">
                  <c:v>15.270216</c:v>
                </c:pt>
                <c:pt idx="18">
                  <c:v>8.064656</c:v>
                </c:pt>
              </c:numCache>
            </c:numRef>
          </c:yVal>
        </c:ser>
        <c:ser>
          <c:idx val="3"/>
          <c:order val="2"/>
          <c:tx>
            <c:strRef>
              <c:f>'SWI5'!$E$1</c:f>
              <c:strCache>
                <c:ptCount val="1"/>
                <c:pt idx="0">
                  <c:v>0.95</c:v>
                </c:pt>
              </c:strCache>
            </c:strRef>
          </c:tx>
          <c:spPr>
            <a:ln w="50800">
              <a:solidFill>
                <a:schemeClr val="accent1"/>
              </a:solidFill>
            </a:ln>
          </c:spPr>
          <c:marker>
            <c:symbol val="none"/>
          </c:marker>
          <c:xVal>
            <c:numRef>
              <c:f>'SWI5'!$A$2:$A$20</c:f>
              <c:numCache>
                <c:formatCode>General</c:formatCode>
                <c:ptCount val="19"/>
                <c:pt idx="0">
                  <c:v>10.0</c:v>
                </c:pt>
                <c:pt idx="1">
                  <c:v>20.0</c:v>
                </c:pt>
                <c:pt idx="2">
                  <c:v>30.0</c:v>
                </c:pt>
                <c:pt idx="3">
                  <c:v>40.0</c:v>
                </c:pt>
                <c:pt idx="4">
                  <c:v>50.0</c:v>
                </c:pt>
                <c:pt idx="5">
                  <c:v>60.0</c:v>
                </c:pt>
                <c:pt idx="6">
                  <c:v>70.0</c:v>
                </c:pt>
                <c:pt idx="7">
                  <c:v>80.0</c:v>
                </c:pt>
                <c:pt idx="8">
                  <c:v>90.0</c:v>
                </c:pt>
                <c:pt idx="9">
                  <c:v>100.0</c:v>
                </c:pt>
                <c:pt idx="10">
                  <c:v>110.0</c:v>
                </c:pt>
                <c:pt idx="11">
                  <c:v>120.0</c:v>
                </c:pt>
                <c:pt idx="12">
                  <c:v>130.0</c:v>
                </c:pt>
                <c:pt idx="13">
                  <c:v>140.0</c:v>
                </c:pt>
                <c:pt idx="14">
                  <c:v>150.0</c:v>
                </c:pt>
                <c:pt idx="15">
                  <c:v>160.0</c:v>
                </c:pt>
                <c:pt idx="16">
                  <c:v>170.0</c:v>
                </c:pt>
                <c:pt idx="17">
                  <c:v>180.0</c:v>
                </c:pt>
                <c:pt idx="18">
                  <c:v>190.0</c:v>
                </c:pt>
              </c:numCache>
            </c:numRef>
          </c:xVal>
          <c:yVal>
            <c:numRef>
              <c:f>'SWI5'!$E$2:$E$20</c:f>
              <c:numCache>
                <c:formatCode>General</c:formatCode>
                <c:ptCount val="19"/>
                <c:pt idx="0">
                  <c:v>6.420413</c:v>
                </c:pt>
                <c:pt idx="1">
                  <c:v>22.95569</c:v>
                </c:pt>
                <c:pt idx="2">
                  <c:v>11.471048</c:v>
                </c:pt>
                <c:pt idx="3">
                  <c:v>8.143126000000001</c:v>
                </c:pt>
                <c:pt idx="4">
                  <c:v>10.517561</c:v>
                </c:pt>
                <c:pt idx="5">
                  <c:v>9.545338</c:v>
                </c:pt>
                <c:pt idx="6">
                  <c:v>8.788669</c:v>
                </c:pt>
                <c:pt idx="7">
                  <c:v>9.682693</c:v>
                </c:pt>
                <c:pt idx="8">
                  <c:v>10.037865</c:v>
                </c:pt>
                <c:pt idx="9">
                  <c:v>9.082369</c:v>
                </c:pt>
                <c:pt idx="10">
                  <c:v>10.525961</c:v>
                </c:pt>
                <c:pt idx="11">
                  <c:v>9.999121000000001</c:v>
                </c:pt>
                <c:pt idx="12">
                  <c:v>8.476202</c:v>
                </c:pt>
                <c:pt idx="13">
                  <c:v>9.41518</c:v>
                </c:pt>
                <c:pt idx="14">
                  <c:v>8.900375</c:v>
                </c:pt>
                <c:pt idx="15">
                  <c:v>6.790193</c:v>
                </c:pt>
                <c:pt idx="16">
                  <c:v>8.290451</c:v>
                </c:pt>
                <c:pt idx="17">
                  <c:v>13.299873</c:v>
                </c:pt>
                <c:pt idx="18">
                  <c:v>6.734917</c:v>
                </c:pt>
              </c:numCache>
            </c:numRef>
          </c:yVal>
        </c:ser>
        <c:ser>
          <c:idx val="4"/>
          <c:order val="3"/>
          <c:tx>
            <c:strRef>
              <c:f>'SWI5'!$F$1</c:f>
              <c:strCache>
                <c:ptCount val="1"/>
                <c:pt idx="0">
                  <c:v>0.05</c:v>
                </c:pt>
              </c:strCache>
            </c:strRef>
          </c:tx>
          <c:spPr>
            <a:ln w="50800">
              <a:solidFill>
                <a:schemeClr val="accent1"/>
              </a:solidFill>
            </a:ln>
          </c:spPr>
          <c:marker>
            <c:symbol val="none"/>
          </c:marker>
          <c:xVal>
            <c:numRef>
              <c:f>'SWI5'!$A$2:$A$20</c:f>
              <c:numCache>
                <c:formatCode>General</c:formatCode>
                <c:ptCount val="19"/>
                <c:pt idx="0">
                  <c:v>10.0</c:v>
                </c:pt>
                <c:pt idx="1">
                  <c:v>20.0</c:v>
                </c:pt>
                <c:pt idx="2">
                  <c:v>30.0</c:v>
                </c:pt>
                <c:pt idx="3">
                  <c:v>40.0</c:v>
                </c:pt>
                <c:pt idx="4">
                  <c:v>50.0</c:v>
                </c:pt>
                <c:pt idx="5">
                  <c:v>60.0</c:v>
                </c:pt>
                <c:pt idx="6">
                  <c:v>70.0</c:v>
                </c:pt>
                <c:pt idx="7">
                  <c:v>80.0</c:v>
                </c:pt>
                <c:pt idx="8">
                  <c:v>90.0</c:v>
                </c:pt>
                <c:pt idx="9">
                  <c:v>100.0</c:v>
                </c:pt>
                <c:pt idx="10">
                  <c:v>110.0</c:v>
                </c:pt>
                <c:pt idx="11">
                  <c:v>120.0</c:v>
                </c:pt>
                <c:pt idx="12">
                  <c:v>130.0</c:v>
                </c:pt>
                <c:pt idx="13">
                  <c:v>140.0</c:v>
                </c:pt>
                <c:pt idx="14">
                  <c:v>150.0</c:v>
                </c:pt>
                <c:pt idx="15">
                  <c:v>160.0</c:v>
                </c:pt>
                <c:pt idx="16">
                  <c:v>170.0</c:v>
                </c:pt>
                <c:pt idx="17">
                  <c:v>180.0</c:v>
                </c:pt>
                <c:pt idx="18">
                  <c:v>190.0</c:v>
                </c:pt>
              </c:numCache>
            </c:numRef>
          </c:xVal>
          <c:yVal>
            <c:numRef>
              <c:f>'SWI5'!$F$2:$F$20</c:f>
              <c:numCache>
                <c:formatCode>General</c:formatCode>
                <c:ptCount val="19"/>
                <c:pt idx="0">
                  <c:v>3.872127</c:v>
                </c:pt>
                <c:pt idx="1">
                  <c:v>-11.572393</c:v>
                </c:pt>
                <c:pt idx="2">
                  <c:v>0.460877</c:v>
                </c:pt>
                <c:pt idx="3">
                  <c:v>3.403974</c:v>
                </c:pt>
                <c:pt idx="4">
                  <c:v>1.52501</c:v>
                </c:pt>
                <c:pt idx="5">
                  <c:v>2.018783</c:v>
                </c:pt>
                <c:pt idx="6">
                  <c:v>2.692468</c:v>
                </c:pt>
                <c:pt idx="7">
                  <c:v>0.334373</c:v>
                </c:pt>
                <c:pt idx="8">
                  <c:v>1.494546</c:v>
                </c:pt>
                <c:pt idx="9">
                  <c:v>3.292625</c:v>
                </c:pt>
                <c:pt idx="10">
                  <c:v>2.186269</c:v>
                </c:pt>
                <c:pt idx="11">
                  <c:v>2.180462</c:v>
                </c:pt>
                <c:pt idx="12">
                  <c:v>4.211482</c:v>
                </c:pt>
                <c:pt idx="13">
                  <c:v>3.444568</c:v>
                </c:pt>
                <c:pt idx="14">
                  <c:v>3.819764</c:v>
                </c:pt>
                <c:pt idx="15">
                  <c:v>5.336382</c:v>
                </c:pt>
                <c:pt idx="16">
                  <c:v>3.980256</c:v>
                </c:pt>
                <c:pt idx="17">
                  <c:v>-1.524598</c:v>
                </c:pt>
                <c:pt idx="18">
                  <c:v>5.675005</c:v>
                </c:pt>
              </c:numCache>
            </c:numRef>
          </c:yVal>
        </c:ser>
        <c:ser>
          <c:idx val="5"/>
          <c:order val="4"/>
          <c:tx>
            <c:strRef>
              <c:f>'SWI5'!$G$1</c:f>
              <c:strCache>
                <c:ptCount val="1"/>
                <c:pt idx="0">
                  <c:v>0.75</c:v>
                </c:pt>
              </c:strCache>
            </c:strRef>
          </c:tx>
          <c:spPr>
            <a:ln w="50800">
              <a:solidFill>
                <a:srgbClr val="008000"/>
              </a:solidFill>
            </a:ln>
          </c:spPr>
          <c:marker>
            <c:symbol val="none"/>
          </c:marker>
          <c:xVal>
            <c:numRef>
              <c:f>'SWI5'!$A$2:$A$20</c:f>
              <c:numCache>
                <c:formatCode>General</c:formatCode>
                <c:ptCount val="19"/>
                <c:pt idx="0">
                  <c:v>10.0</c:v>
                </c:pt>
                <c:pt idx="1">
                  <c:v>20.0</c:v>
                </c:pt>
                <c:pt idx="2">
                  <c:v>30.0</c:v>
                </c:pt>
                <c:pt idx="3">
                  <c:v>40.0</c:v>
                </c:pt>
                <c:pt idx="4">
                  <c:v>50.0</c:v>
                </c:pt>
                <c:pt idx="5">
                  <c:v>60.0</c:v>
                </c:pt>
                <c:pt idx="6">
                  <c:v>70.0</c:v>
                </c:pt>
                <c:pt idx="7">
                  <c:v>80.0</c:v>
                </c:pt>
                <c:pt idx="8">
                  <c:v>90.0</c:v>
                </c:pt>
                <c:pt idx="9">
                  <c:v>100.0</c:v>
                </c:pt>
                <c:pt idx="10">
                  <c:v>110.0</c:v>
                </c:pt>
                <c:pt idx="11">
                  <c:v>120.0</c:v>
                </c:pt>
                <c:pt idx="12">
                  <c:v>130.0</c:v>
                </c:pt>
                <c:pt idx="13">
                  <c:v>140.0</c:v>
                </c:pt>
                <c:pt idx="14">
                  <c:v>150.0</c:v>
                </c:pt>
                <c:pt idx="15">
                  <c:v>160.0</c:v>
                </c:pt>
                <c:pt idx="16">
                  <c:v>170.0</c:v>
                </c:pt>
                <c:pt idx="17">
                  <c:v>180.0</c:v>
                </c:pt>
                <c:pt idx="18">
                  <c:v>190.0</c:v>
                </c:pt>
              </c:numCache>
            </c:numRef>
          </c:xVal>
          <c:yVal>
            <c:numRef>
              <c:f>'SWI5'!$G$2:$G$20</c:f>
              <c:numCache>
                <c:formatCode>General</c:formatCode>
                <c:ptCount val="19"/>
                <c:pt idx="0">
                  <c:v>5.45594</c:v>
                </c:pt>
                <c:pt idx="1">
                  <c:v>9.314959</c:v>
                </c:pt>
                <c:pt idx="2">
                  <c:v>9.388044</c:v>
                </c:pt>
                <c:pt idx="3">
                  <c:v>6.349456</c:v>
                </c:pt>
                <c:pt idx="4">
                  <c:v>8.01963</c:v>
                </c:pt>
                <c:pt idx="5">
                  <c:v>7.394896</c:v>
                </c:pt>
                <c:pt idx="6">
                  <c:v>6.481383</c:v>
                </c:pt>
                <c:pt idx="7">
                  <c:v>7.011744</c:v>
                </c:pt>
                <c:pt idx="8">
                  <c:v>6.715465</c:v>
                </c:pt>
                <c:pt idx="9">
                  <c:v>6.891071</c:v>
                </c:pt>
                <c:pt idx="10">
                  <c:v>8.093549</c:v>
                </c:pt>
                <c:pt idx="11">
                  <c:v>7.555789</c:v>
                </c:pt>
                <c:pt idx="12">
                  <c:v>6.862094</c:v>
                </c:pt>
                <c:pt idx="13">
                  <c:v>7.78683</c:v>
                </c:pt>
                <c:pt idx="14">
                  <c:v>7.33711</c:v>
                </c:pt>
                <c:pt idx="15">
                  <c:v>6.239955</c:v>
                </c:pt>
                <c:pt idx="16">
                  <c:v>7.212902</c:v>
                </c:pt>
                <c:pt idx="17">
                  <c:v>7.10737</c:v>
                </c:pt>
                <c:pt idx="18">
                  <c:v>6.333762</c:v>
                </c:pt>
              </c:numCache>
            </c:numRef>
          </c:yVal>
        </c:ser>
        <c:ser>
          <c:idx val="6"/>
          <c:order val="5"/>
          <c:tx>
            <c:strRef>
              <c:f>'SWI5'!$H$1</c:f>
              <c:strCache>
                <c:ptCount val="1"/>
                <c:pt idx="0">
                  <c:v>0.25</c:v>
                </c:pt>
              </c:strCache>
            </c:strRef>
          </c:tx>
          <c:spPr>
            <a:ln w="50800">
              <a:solidFill>
                <a:srgbClr val="008000"/>
              </a:solidFill>
            </a:ln>
          </c:spPr>
          <c:marker>
            <c:symbol val="none"/>
          </c:marker>
          <c:xVal>
            <c:numRef>
              <c:f>'SWI5'!$A$2:$A$20</c:f>
              <c:numCache>
                <c:formatCode>General</c:formatCode>
                <c:ptCount val="19"/>
                <c:pt idx="0">
                  <c:v>10.0</c:v>
                </c:pt>
                <c:pt idx="1">
                  <c:v>20.0</c:v>
                </c:pt>
                <c:pt idx="2">
                  <c:v>30.0</c:v>
                </c:pt>
                <c:pt idx="3">
                  <c:v>40.0</c:v>
                </c:pt>
                <c:pt idx="4">
                  <c:v>50.0</c:v>
                </c:pt>
                <c:pt idx="5">
                  <c:v>60.0</c:v>
                </c:pt>
                <c:pt idx="6">
                  <c:v>70.0</c:v>
                </c:pt>
                <c:pt idx="7">
                  <c:v>80.0</c:v>
                </c:pt>
                <c:pt idx="8">
                  <c:v>90.0</c:v>
                </c:pt>
                <c:pt idx="9">
                  <c:v>100.0</c:v>
                </c:pt>
                <c:pt idx="10">
                  <c:v>110.0</c:v>
                </c:pt>
                <c:pt idx="11">
                  <c:v>120.0</c:v>
                </c:pt>
                <c:pt idx="12">
                  <c:v>130.0</c:v>
                </c:pt>
                <c:pt idx="13">
                  <c:v>140.0</c:v>
                </c:pt>
                <c:pt idx="14">
                  <c:v>150.0</c:v>
                </c:pt>
                <c:pt idx="15">
                  <c:v>160.0</c:v>
                </c:pt>
                <c:pt idx="16">
                  <c:v>170.0</c:v>
                </c:pt>
                <c:pt idx="17">
                  <c:v>180.0</c:v>
                </c:pt>
                <c:pt idx="18">
                  <c:v>190.0</c:v>
                </c:pt>
              </c:numCache>
            </c:numRef>
          </c:xVal>
          <c:yVal>
            <c:numRef>
              <c:f>'SWI5'!$H$2:$H$20</c:f>
              <c:numCache>
                <c:formatCode>General</c:formatCode>
                <c:ptCount val="19"/>
                <c:pt idx="0">
                  <c:v>4.71859</c:v>
                </c:pt>
                <c:pt idx="1">
                  <c:v>2.068326</c:v>
                </c:pt>
                <c:pt idx="2">
                  <c:v>5.817178</c:v>
                </c:pt>
                <c:pt idx="3">
                  <c:v>4.978177</c:v>
                </c:pt>
                <c:pt idx="4">
                  <c:v>5.5217</c:v>
                </c:pt>
                <c:pt idx="5">
                  <c:v>4.886043</c:v>
                </c:pt>
                <c:pt idx="6">
                  <c:v>4.717441</c:v>
                </c:pt>
                <c:pt idx="7">
                  <c:v>3.45048</c:v>
                </c:pt>
                <c:pt idx="8">
                  <c:v>3.867691</c:v>
                </c:pt>
                <c:pt idx="9">
                  <c:v>5.215802</c:v>
                </c:pt>
                <c:pt idx="10">
                  <c:v>4.618679</c:v>
                </c:pt>
                <c:pt idx="11">
                  <c:v>4.623793</c:v>
                </c:pt>
                <c:pt idx="12">
                  <c:v>5.628092</c:v>
                </c:pt>
                <c:pt idx="13">
                  <c:v>5.072916</c:v>
                </c:pt>
                <c:pt idx="14">
                  <c:v>5.383029</c:v>
                </c:pt>
                <c:pt idx="15">
                  <c:v>5.819294</c:v>
                </c:pt>
                <c:pt idx="16">
                  <c:v>5.29726</c:v>
                </c:pt>
                <c:pt idx="17">
                  <c:v>4.667899</c:v>
                </c:pt>
                <c:pt idx="18">
                  <c:v>6.027076</c:v>
                </c:pt>
              </c:numCache>
            </c:numRef>
          </c:yVal>
        </c:ser>
        <c:ser>
          <c:idx val="7"/>
          <c:order val="6"/>
          <c:tx>
            <c:strRef>
              <c:f>'SWI5'!$I$1</c:f>
              <c:strCache>
                <c:ptCount val="1"/>
                <c:pt idx="0">
                  <c:v>0.6</c:v>
                </c:pt>
              </c:strCache>
            </c:strRef>
          </c:tx>
          <c:spPr>
            <a:ln w="50800">
              <a:solidFill>
                <a:schemeClr val="accent2"/>
              </a:solidFill>
            </a:ln>
          </c:spPr>
          <c:marker>
            <c:symbol val="none"/>
          </c:marker>
          <c:xVal>
            <c:numRef>
              <c:f>'SWI5'!$A$2:$A$20</c:f>
              <c:numCache>
                <c:formatCode>General</c:formatCode>
                <c:ptCount val="19"/>
                <c:pt idx="0">
                  <c:v>10.0</c:v>
                </c:pt>
                <c:pt idx="1">
                  <c:v>20.0</c:v>
                </c:pt>
                <c:pt idx="2">
                  <c:v>30.0</c:v>
                </c:pt>
                <c:pt idx="3">
                  <c:v>40.0</c:v>
                </c:pt>
                <c:pt idx="4">
                  <c:v>50.0</c:v>
                </c:pt>
                <c:pt idx="5">
                  <c:v>60.0</c:v>
                </c:pt>
                <c:pt idx="6">
                  <c:v>70.0</c:v>
                </c:pt>
                <c:pt idx="7">
                  <c:v>80.0</c:v>
                </c:pt>
                <c:pt idx="8">
                  <c:v>90.0</c:v>
                </c:pt>
                <c:pt idx="9">
                  <c:v>100.0</c:v>
                </c:pt>
                <c:pt idx="10">
                  <c:v>110.0</c:v>
                </c:pt>
                <c:pt idx="11">
                  <c:v>120.0</c:v>
                </c:pt>
                <c:pt idx="12">
                  <c:v>130.0</c:v>
                </c:pt>
                <c:pt idx="13">
                  <c:v>140.0</c:v>
                </c:pt>
                <c:pt idx="14">
                  <c:v>150.0</c:v>
                </c:pt>
                <c:pt idx="15">
                  <c:v>160.0</c:v>
                </c:pt>
                <c:pt idx="16">
                  <c:v>170.0</c:v>
                </c:pt>
                <c:pt idx="17">
                  <c:v>180.0</c:v>
                </c:pt>
                <c:pt idx="18">
                  <c:v>190.0</c:v>
                </c:pt>
              </c:numCache>
            </c:numRef>
          </c:xVal>
          <c:yVal>
            <c:numRef>
              <c:f>'SWI5'!$I$2:$I$20</c:f>
              <c:numCache>
                <c:formatCode>General</c:formatCode>
                <c:ptCount val="19"/>
                <c:pt idx="0">
                  <c:v>5.215012</c:v>
                </c:pt>
                <c:pt idx="1">
                  <c:v>6.757323</c:v>
                </c:pt>
                <c:pt idx="2">
                  <c:v>8.495327</c:v>
                </c:pt>
                <c:pt idx="3">
                  <c:v>5.901392</c:v>
                </c:pt>
                <c:pt idx="4">
                  <c:v>7.520044</c:v>
                </c:pt>
                <c:pt idx="5">
                  <c:v>6.678081</c:v>
                </c:pt>
                <c:pt idx="6">
                  <c:v>5.905018</c:v>
                </c:pt>
                <c:pt idx="7">
                  <c:v>5.67627</c:v>
                </c:pt>
                <c:pt idx="8">
                  <c:v>5.766207</c:v>
                </c:pt>
                <c:pt idx="9">
                  <c:v>6.34368</c:v>
                </c:pt>
                <c:pt idx="10">
                  <c:v>7.051087</c:v>
                </c:pt>
                <c:pt idx="11">
                  <c:v>7.067122</c:v>
                </c:pt>
                <c:pt idx="12">
                  <c:v>6.458886</c:v>
                </c:pt>
                <c:pt idx="13">
                  <c:v>7.244047</c:v>
                </c:pt>
                <c:pt idx="14">
                  <c:v>6.946294</c:v>
                </c:pt>
                <c:pt idx="15">
                  <c:v>6.102505</c:v>
                </c:pt>
                <c:pt idx="16">
                  <c:v>6.135353</c:v>
                </c:pt>
                <c:pt idx="17">
                  <c:v>5.981461</c:v>
                </c:pt>
                <c:pt idx="18">
                  <c:v>6.233553</c:v>
                </c:pt>
              </c:numCache>
            </c:numRef>
          </c:yVal>
        </c:ser>
        <c:ser>
          <c:idx val="8"/>
          <c:order val="7"/>
          <c:tx>
            <c:strRef>
              <c:f>'SWI5'!$J$1</c:f>
              <c:strCache>
                <c:ptCount val="1"/>
                <c:pt idx="0">
                  <c:v>0.4</c:v>
                </c:pt>
              </c:strCache>
            </c:strRef>
          </c:tx>
          <c:spPr>
            <a:ln>
              <a:solidFill>
                <a:schemeClr val="accent2"/>
              </a:solidFill>
            </a:ln>
          </c:spPr>
          <c:marker>
            <c:symbol val="none"/>
          </c:marker>
          <c:xVal>
            <c:numRef>
              <c:f>'SWI5'!$A$2:$A$20</c:f>
              <c:numCache>
                <c:formatCode>General</c:formatCode>
                <c:ptCount val="19"/>
                <c:pt idx="0">
                  <c:v>10.0</c:v>
                </c:pt>
                <c:pt idx="1">
                  <c:v>20.0</c:v>
                </c:pt>
                <c:pt idx="2">
                  <c:v>30.0</c:v>
                </c:pt>
                <c:pt idx="3">
                  <c:v>40.0</c:v>
                </c:pt>
                <c:pt idx="4">
                  <c:v>50.0</c:v>
                </c:pt>
                <c:pt idx="5">
                  <c:v>60.0</c:v>
                </c:pt>
                <c:pt idx="6">
                  <c:v>70.0</c:v>
                </c:pt>
                <c:pt idx="7">
                  <c:v>80.0</c:v>
                </c:pt>
                <c:pt idx="8">
                  <c:v>90.0</c:v>
                </c:pt>
                <c:pt idx="9">
                  <c:v>100.0</c:v>
                </c:pt>
                <c:pt idx="10">
                  <c:v>110.0</c:v>
                </c:pt>
                <c:pt idx="11">
                  <c:v>120.0</c:v>
                </c:pt>
                <c:pt idx="12">
                  <c:v>130.0</c:v>
                </c:pt>
                <c:pt idx="13">
                  <c:v>140.0</c:v>
                </c:pt>
                <c:pt idx="14">
                  <c:v>150.0</c:v>
                </c:pt>
                <c:pt idx="15">
                  <c:v>160.0</c:v>
                </c:pt>
                <c:pt idx="16">
                  <c:v>170.0</c:v>
                </c:pt>
                <c:pt idx="17">
                  <c:v>180.0</c:v>
                </c:pt>
                <c:pt idx="18">
                  <c:v>190.0</c:v>
                </c:pt>
              </c:numCache>
            </c:numRef>
          </c:xVal>
          <c:yVal>
            <c:numRef>
              <c:f>'SWI5'!$J$2:$J$20</c:f>
              <c:numCache>
                <c:formatCode>General</c:formatCode>
                <c:ptCount val="19"/>
                <c:pt idx="0">
                  <c:v>4.953591</c:v>
                </c:pt>
                <c:pt idx="1">
                  <c:v>5.478506</c:v>
                </c:pt>
                <c:pt idx="2">
                  <c:v>7.007467</c:v>
                </c:pt>
                <c:pt idx="3">
                  <c:v>5.415216</c:v>
                </c:pt>
                <c:pt idx="4">
                  <c:v>6.520872</c:v>
                </c:pt>
                <c:pt idx="5">
                  <c:v>5.602858</c:v>
                </c:pt>
                <c:pt idx="6">
                  <c:v>5.279626</c:v>
                </c:pt>
                <c:pt idx="7">
                  <c:v>4.340796</c:v>
                </c:pt>
                <c:pt idx="8">
                  <c:v>4.816949</c:v>
                </c:pt>
                <c:pt idx="9">
                  <c:v>5.749726</c:v>
                </c:pt>
                <c:pt idx="10">
                  <c:v>5.661139</c:v>
                </c:pt>
                <c:pt idx="11">
                  <c:v>5.601125</c:v>
                </c:pt>
                <c:pt idx="12">
                  <c:v>6.02138</c:v>
                </c:pt>
                <c:pt idx="13">
                  <c:v>6.429873</c:v>
                </c:pt>
                <c:pt idx="14">
                  <c:v>6.555477</c:v>
                </c:pt>
                <c:pt idx="15">
                  <c:v>5.953363</c:v>
                </c:pt>
                <c:pt idx="16">
                  <c:v>5.656443</c:v>
                </c:pt>
                <c:pt idx="17">
                  <c:v>5.418506</c:v>
                </c:pt>
                <c:pt idx="18">
                  <c:v>6.12482</c:v>
                </c:pt>
              </c:numCache>
            </c:numRef>
          </c:yVal>
        </c:ser>
        <c:ser>
          <c:idx val="0"/>
          <c:order val="8"/>
          <c:tx>
            <c:strRef>
              <c:f>'SWI5'!$N$1</c:f>
              <c:strCache>
                <c:ptCount val="1"/>
                <c:pt idx="0">
                  <c:v>Included</c:v>
                </c:pt>
              </c:strCache>
            </c:strRef>
          </c:tx>
          <c:spPr>
            <a:ln>
              <a:noFill/>
            </a:ln>
          </c:spPr>
          <c:marker>
            <c:symbol val="diamond"/>
            <c:size val="14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SWI5'!$N$3:$N$9</c:f>
              <c:numCache>
                <c:formatCode>General</c:formatCode>
                <c:ptCount val="7"/>
                <c:pt idx="0">
                  <c:v>10.0</c:v>
                </c:pt>
                <c:pt idx="1">
                  <c:v>40.0</c:v>
                </c:pt>
                <c:pt idx="2">
                  <c:v>70.0</c:v>
                </c:pt>
                <c:pt idx="3">
                  <c:v>100.0</c:v>
                </c:pt>
                <c:pt idx="4">
                  <c:v>130.0</c:v>
                </c:pt>
                <c:pt idx="5">
                  <c:v>160.0</c:v>
                </c:pt>
                <c:pt idx="6">
                  <c:v>190.0</c:v>
                </c:pt>
              </c:numCache>
            </c:numRef>
          </c:xVal>
          <c:yVal>
            <c:numRef>
              <c:f>'SWI5'!$O$3:$O$9</c:f>
              <c:numCache>
                <c:formatCode>General</c:formatCode>
                <c:ptCount val="7"/>
                <c:pt idx="0">
                  <c:v>5.077500000000001</c:v>
                </c:pt>
                <c:pt idx="1">
                  <c:v>5.645655250000001</c:v>
                </c:pt>
                <c:pt idx="2">
                  <c:v>5.576050625</c:v>
                </c:pt>
                <c:pt idx="3">
                  <c:v>6.03125</c:v>
                </c:pt>
                <c:pt idx="4">
                  <c:v>6.22875</c:v>
                </c:pt>
                <c:pt idx="5">
                  <c:v>6.0240535</c:v>
                </c:pt>
                <c:pt idx="6">
                  <c:v>6.176357249999999</c:v>
                </c:pt>
              </c:numCache>
            </c:numRef>
          </c:yVal>
        </c:ser>
        <c:ser>
          <c:idx val="9"/>
          <c:order val="9"/>
          <c:spPr>
            <a:ln>
              <a:noFill/>
            </a:ln>
          </c:spPr>
          <c:marker>
            <c:symbol val="diamond"/>
            <c:size val="14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'SWI5'!$U$3:$U$14</c:f>
                <c:numCache>
                  <c:formatCode>General</c:formatCode>
                  <c:ptCount val="12"/>
                  <c:pt idx="0">
                    <c:v>0.181744821257064</c:v>
                  </c:pt>
                  <c:pt idx="1">
                    <c:v>0.154398340822174</c:v>
                  </c:pt>
                  <c:pt idx="2">
                    <c:v>0.178447978967426</c:v>
                  </c:pt>
                  <c:pt idx="3">
                    <c:v>0.221816013475653</c:v>
                  </c:pt>
                  <c:pt idx="4">
                    <c:v>0.135161815185109</c:v>
                  </c:pt>
                  <c:pt idx="5">
                    <c:v>0.173178276987861</c:v>
                  </c:pt>
                  <c:pt idx="6">
                    <c:v>0.205021918015286</c:v>
                  </c:pt>
                  <c:pt idx="7">
                    <c:v>0.187791874047663</c:v>
                  </c:pt>
                  <c:pt idx="8">
                    <c:v>0.161572747908385</c:v>
                  </c:pt>
                  <c:pt idx="9">
                    <c:v>0.0637223818448227</c:v>
                  </c:pt>
                  <c:pt idx="10">
                    <c:v>0.0588952775942868</c:v>
                  </c:pt>
                  <c:pt idx="11">
                    <c:v>0.0719054420000002</c:v>
                  </c:pt>
                </c:numCache>
              </c:numRef>
            </c:plus>
            <c:minus>
              <c:numRef>
                <c:f>'SWI5'!$U$3:$U$14</c:f>
                <c:numCache>
                  <c:formatCode>General</c:formatCode>
                  <c:ptCount val="12"/>
                  <c:pt idx="0">
                    <c:v>0.181744821257064</c:v>
                  </c:pt>
                  <c:pt idx="1">
                    <c:v>0.154398340822174</c:v>
                  </c:pt>
                  <c:pt idx="2">
                    <c:v>0.178447978967426</c:v>
                  </c:pt>
                  <c:pt idx="3">
                    <c:v>0.221816013475653</c:v>
                  </c:pt>
                  <c:pt idx="4">
                    <c:v>0.135161815185109</c:v>
                  </c:pt>
                  <c:pt idx="5">
                    <c:v>0.173178276987861</c:v>
                  </c:pt>
                  <c:pt idx="6">
                    <c:v>0.205021918015286</c:v>
                  </c:pt>
                  <c:pt idx="7">
                    <c:v>0.187791874047663</c:v>
                  </c:pt>
                  <c:pt idx="8">
                    <c:v>0.161572747908385</c:v>
                  </c:pt>
                  <c:pt idx="9">
                    <c:v>0.0637223818448227</c:v>
                  </c:pt>
                  <c:pt idx="10">
                    <c:v>0.0588952775942868</c:v>
                  </c:pt>
                  <c:pt idx="11">
                    <c:v>0.0719054420000002</c:v>
                  </c:pt>
                </c:numCache>
              </c:numRef>
            </c:minus>
            <c:spPr>
              <a:ln w="25400"/>
            </c:spPr>
          </c:errBars>
          <c:xVal>
            <c:numRef>
              <c:f>'SWI5'!$S$3:$S$14</c:f>
              <c:numCache>
                <c:formatCode>General</c:formatCode>
                <c:ptCount val="12"/>
                <c:pt idx="0">
                  <c:v>20.0</c:v>
                </c:pt>
                <c:pt idx="1">
                  <c:v>30.0</c:v>
                </c:pt>
                <c:pt idx="2">
                  <c:v>50.0</c:v>
                </c:pt>
                <c:pt idx="3">
                  <c:v>60.0</c:v>
                </c:pt>
                <c:pt idx="4">
                  <c:v>80.0</c:v>
                </c:pt>
                <c:pt idx="5">
                  <c:v>90.0</c:v>
                </c:pt>
                <c:pt idx="6">
                  <c:v>110.0</c:v>
                </c:pt>
                <c:pt idx="7">
                  <c:v>120.0</c:v>
                </c:pt>
                <c:pt idx="8">
                  <c:v>140.0</c:v>
                </c:pt>
                <c:pt idx="9">
                  <c:v>150.0</c:v>
                </c:pt>
                <c:pt idx="10">
                  <c:v>170.0</c:v>
                </c:pt>
                <c:pt idx="11">
                  <c:v>180.0</c:v>
                </c:pt>
              </c:numCache>
            </c:numRef>
          </c:xVal>
          <c:yVal>
            <c:numRef>
              <c:f>'SWI5'!$T$3:$T$14</c:f>
              <c:numCache>
                <c:formatCode>General</c:formatCode>
                <c:ptCount val="12"/>
                <c:pt idx="0">
                  <c:v>5.554846375</c:v>
                </c:pt>
                <c:pt idx="1">
                  <c:v>5.33011775</c:v>
                </c:pt>
                <c:pt idx="2">
                  <c:v>5.523321</c:v>
                </c:pt>
                <c:pt idx="3">
                  <c:v>5.689444625</c:v>
                </c:pt>
                <c:pt idx="4">
                  <c:v>4.96854225</c:v>
                </c:pt>
                <c:pt idx="5">
                  <c:v>5.923513625</c:v>
                </c:pt>
                <c:pt idx="6">
                  <c:v>6.145</c:v>
                </c:pt>
                <c:pt idx="7">
                  <c:v>6.11125</c:v>
                </c:pt>
                <c:pt idx="8">
                  <c:v>6.199999999999999</c:v>
                </c:pt>
                <c:pt idx="9">
                  <c:v>5.789306125</c:v>
                </c:pt>
                <c:pt idx="10">
                  <c:v>5.96325575</c:v>
                </c:pt>
                <c:pt idx="11">
                  <c:v>6.128451</c:v>
                </c:pt>
              </c:numCache>
            </c:numRef>
          </c:yVal>
        </c:ser>
        <c:axId val="488257640"/>
        <c:axId val="617863112"/>
      </c:scatterChart>
      <c:valAx>
        <c:axId val="488257640"/>
        <c:scaling>
          <c:orientation val="minMax"/>
        </c:scaling>
        <c:axPos val="t"/>
        <c:numFmt formatCode="General" sourceLinked="1"/>
        <c:tickLblPos val="nextTo"/>
        <c:txPr>
          <a:bodyPr/>
          <a:lstStyle/>
          <a:p>
            <a:pPr>
              <a:defRPr sz="3000"/>
            </a:pPr>
            <a:endParaRPr lang="en-US"/>
          </a:p>
        </c:txPr>
        <c:crossAx val="617863112"/>
        <c:crosses val="autoZero"/>
        <c:crossBetween val="midCat"/>
      </c:valAx>
      <c:valAx>
        <c:axId val="617863112"/>
        <c:scaling>
          <c:orientation val="maxMin"/>
          <c:max val="10.0"/>
          <c:min val="0.0"/>
        </c:scaling>
        <c:axPos val="l"/>
        <c:majorGridlines/>
        <c:numFmt formatCode="General" sourceLinked="1"/>
        <c:tickLblPos val="nextTo"/>
        <c:txPr>
          <a:bodyPr/>
          <a:lstStyle/>
          <a:p>
            <a:pPr>
              <a:defRPr sz="3000"/>
            </a:pPr>
            <a:endParaRPr lang="en-US"/>
          </a:p>
        </c:txPr>
        <c:crossAx val="488257640"/>
        <c:crosses val="autoZero"/>
        <c:crossBetween val="midCat"/>
      </c:valAx>
    </c:plotArea>
    <c:plotVisOnly val="1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82600</xdr:colOff>
      <xdr:row>20</xdr:row>
      <xdr:rowOff>114300</xdr:rowOff>
    </xdr:from>
    <xdr:to>
      <xdr:col>16</xdr:col>
      <xdr:colOff>304800</xdr:colOff>
      <xdr:row>60</xdr:row>
      <xdr:rowOff>889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82600</xdr:colOff>
      <xdr:row>20</xdr:row>
      <xdr:rowOff>114300</xdr:rowOff>
    </xdr:from>
    <xdr:to>
      <xdr:col>16</xdr:col>
      <xdr:colOff>304800</xdr:colOff>
      <xdr:row>60</xdr:row>
      <xdr:rowOff>889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82600</xdr:colOff>
      <xdr:row>20</xdr:row>
      <xdr:rowOff>114300</xdr:rowOff>
    </xdr:from>
    <xdr:to>
      <xdr:col>16</xdr:col>
      <xdr:colOff>304800</xdr:colOff>
      <xdr:row>60</xdr:row>
      <xdr:rowOff>889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82600</xdr:colOff>
      <xdr:row>20</xdr:row>
      <xdr:rowOff>114300</xdr:rowOff>
    </xdr:from>
    <xdr:to>
      <xdr:col>16</xdr:col>
      <xdr:colOff>304800</xdr:colOff>
      <xdr:row>60</xdr:row>
      <xdr:rowOff>889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82600</xdr:colOff>
      <xdr:row>20</xdr:row>
      <xdr:rowOff>114300</xdr:rowOff>
    </xdr:from>
    <xdr:to>
      <xdr:col>16</xdr:col>
      <xdr:colOff>304800</xdr:colOff>
      <xdr:row>60</xdr:row>
      <xdr:rowOff>889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X20"/>
  <sheetViews>
    <sheetView workbookViewId="0">
      <selection activeCell="R17" sqref="R17"/>
    </sheetView>
  </sheetViews>
  <sheetFormatPr baseColWidth="10" defaultRowHeight="13"/>
  <cols>
    <col min="21" max="22" width="12.85546875" customWidth="1"/>
  </cols>
  <sheetData>
    <row r="1" spans="1:24">
      <c r="A1" t="s">
        <v>20</v>
      </c>
      <c r="B1" t="s">
        <v>21</v>
      </c>
      <c r="C1" t="s">
        <v>22</v>
      </c>
      <c r="D1" t="s">
        <v>23</v>
      </c>
      <c r="E1">
        <v>0.95</v>
      </c>
      <c r="F1">
        <v>0.05</v>
      </c>
      <c r="G1">
        <v>0.75</v>
      </c>
      <c r="H1">
        <v>0.25</v>
      </c>
      <c r="I1">
        <v>0.6</v>
      </c>
      <c r="J1">
        <v>0.4</v>
      </c>
      <c r="K1" t="s">
        <v>24</v>
      </c>
      <c r="L1" t="s">
        <v>25</v>
      </c>
      <c r="N1" t="s">
        <v>26</v>
      </c>
      <c r="S1" t="s">
        <v>27</v>
      </c>
    </row>
    <row r="2" spans="1:24">
      <c r="A2" s="1">
        <v>10</v>
      </c>
      <c r="B2">
        <v>5.3574999999999999</v>
      </c>
      <c r="C2">
        <v>-4.317069</v>
      </c>
      <c r="D2">
        <v>15.030904</v>
      </c>
      <c r="E2">
        <v>8.2188960000000009</v>
      </c>
      <c r="F2">
        <v>2.789167</v>
      </c>
      <c r="G2">
        <v>6.1638570000000001</v>
      </c>
      <c r="H2">
        <v>4.5927579999999999</v>
      </c>
      <c r="I2">
        <v>5.6505029999999996</v>
      </c>
      <c r="J2">
        <v>5.0934819999999998</v>
      </c>
      <c r="K2">
        <v>0</v>
      </c>
      <c r="L2">
        <v>0</v>
      </c>
      <c r="N2" t="s">
        <v>19</v>
      </c>
      <c r="O2" t="s">
        <v>30</v>
      </c>
      <c r="P2" t="s">
        <v>28</v>
      </c>
      <c r="Q2" t="s">
        <v>29</v>
      </c>
      <c r="S2" t="s">
        <v>19</v>
      </c>
      <c r="T2" t="s">
        <v>30</v>
      </c>
      <c r="U2" t="s">
        <v>28</v>
      </c>
      <c r="V2" t="s">
        <v>29</v>
      </c>
    </row>
    <row r="3" spans="1:24">
      <c r="A3">
        <v>20</v>
      </c>
      <c r="B3">
        <v>4.1739610000000003</v>
      </c>
      <c r="C3">
        <v>-10.709102</v>
      </c>
      <c r="D3">
        <v>19.057006999999999</v>
      </c>
      <c r="E3">
        <v>14.145602</v>
      </c>
      <c r="F3">
        <v>-5.7976939999999999</v>
      </c>
      <c r="G3">
        <v>6.1087569999999998</v>
      </c>
      <c r="H3">
        <v>3.7274669999999999</v>
      </c>
      <c r="I3">
        <v>5.2157739999999997</v>
      </c>
      <c r="J3">
        <v>4.3227890000000002</v>
      </c>
      <c r="K3">
        <v>0</v>
      </c>
      <c r="L3">
        <v>0</v>
      </c>
      <c r="N3">
        <v>10</v>
      </c>
      <c r="O3">
        <v>5.3574999999999999</v>
      </c>
      <c r="P3">
        <v>1.9105748672410972</v>
      </c>
      <c r="Q3">
        <v>1.9105748672410972</v>
      </c>
      <c r="S3" s="4">
        <v>20</v>
      </c>
      <c r="T3">
        <v>4.7701416249999999</v>
      </c>
      <c r="U3" s="1">
        <v>3.2843539431962804E-2</v>
      </c>
      <c r="V3" s="1">
        <v>3.2843539431962804E-2</v>
      </c>
      <c r="W3" s="2"/>
      <c r="X3" s="2"/>
    </row>
    <row r="4" spans="1:24">
      <c r="A4">
        <v>30</v>
      </c>
      <c r="B4">
        <v>4.4789370000000002</v>
      </c>
      <c r="C4">
        <v>-6.2433769999999997</v>
      </c>
      <c r="D4">
        <v>15.201238999999999</v>
      </c>
      <c r="E4">
        <v>6.0872809999999999</v>
      </c>
      <c r="F4">
        <v>-0.131659</v>
      </c>
      <c r="G4">
        <v>4.8006039999999999</v>
      </c>
      <c r="H4">
        <v>2.8705889999999998</v>
      </c>
      <c r="I4">
        <v>4.3717119999999996</v>
      </c>
      <c r="J4">
        <v>3.5139269999999998</v>
      </c>
      <c r="K4">
        <v>0</v>
      </c>
      <c r="L4">
        <v>0</v>
      </c>
      <c r="N4">
        <v>40</v>
      </c>
      <c r="O4">
        <v>4.7843092499999997</v>
      </c>
      <c r="P4">
        <v>1.2958838766520095</v>
      </c>
      <c r="Q4">
        <v>1.2958838766520095</v>
      </c>
      <c r="S4" s="4">
        <v>30</v>
      </c>
      <c r="T4">
        <v>4.9950242499999993</v>
      </c>
      <c r="U4">
        <v>8.7243934907951723E-2</v>
      </c>
      <c r="V4">
        <v>8.7243934907951723E-2</v>
      </c>
    </row>
    <row r="5" spans="1:24">
      <c r="A5">
        <v>40</v>
      </c>
      <c r="B5">
        <v>4.7843090000000004</v>
      </c>
      <c r="C5">
        <v>-1.777652</v>
      </c>
      <c r="D5">
        <v>11.34548</v>
      </c>
      <c r="E5">
        <v>6.7251060000000003</v>
      </c>
      <c r="F5">
        <v>3.0422889999999998</v>
      </c>
      <c r="G5">
        <v>5.3312359999999996</v>
      </c>
      <c r="H5">
        <v>4.2656090000000004</v>
      </c>
      <c r="I5">
        <v>4.9830439999999996</v>
      </c>
      <c r="J5">
        <v>4.6052340000000003</v>
      </c>
      <c r="K5">
        <v>0</v>
      </c>
      <c r="L5">
        <v>0</v>
      </c>
      <c r="N5">
        <v>70</v>
      </c>
      <c r="O5">
        <v>5.6992022499999999</v>
      </c>
      <c r="P5">
        <v>1.1693110845378216</v>
      </c>
      <c r="Q5">
        <v>1.1693110845378216</v>
      </c>
      <c r="S5" s="4">
        <v>50</v>
      </c>
      <c r="T5">
        <v>4.7670936250000011</v>
      </c>
      <c r="U5" s="1">
        <v>6.0583412382159849E-2</v>
      </c>
      <c r="V5" s="1">
        <v>6.0583412382159849E-2</v>
      </c>
    </row>
    <row r="6" spans="1:24">
      <c r="A6">
        <v>50</v>
      </c>
      <c r="B6">
        <v>5.2230460000000001</v>
      </c>
      <c r="C6">
        <v>-7.5610369999999998</v>
      </c>
      <c r="D6">
        <v>18.007135000000002</v>
      </c>
      <c r="E6">
        <v>5.6065639999999997</v>
      </c>
      <c r="F6">
        <v>1.5156590000000001</v>
      </c>
      <c r="G6">
        <v>4.5838380000000001</v>
      </c>
      <c r="H6">
        <v>3.0497480000000001</v>
      </c>
      <c r="I6">
        <v>4.0724739999999997</v>
      </c>
      <c r="J6">
        <v>3.5611109999999999</v>
      </c>
      <c r="K6">
        <v>0</v>
      </c>
      <c r="L6">
        <v>0</v>
      </c>
      <c r="N6">
        <v>100</v>
      </c>
      <c r="O6">
        <v>6.4128081249999997</v>
      </c>
      <c r="P6">
        <v>0.8639323204513234</v>
      </c>
      <c r="Q6">
        <v>0.8639323204513234</v>
      </c>
      <c r="S6" s="4">
        <v>60</v>
      </c>
      <c r="T6">
        <v>5.5236263750000001</v>
      </c>
      <c r="U6" s="1">
        <v>7.3526769177542764E-2</v>
      </c>
      <c r="V6" s="1">
        <v>7.3526769177542764E-2</v>
      </c>
    </row>
    <row r="7" spans="1:24">
      <c r="A7">
        <v>60</v>
      </c>
      <c r="B7">
        <v>4.40191</v>
      </c>
      <c r="C7">
        <v>-12.983357</v>
      </c>
      <c r="D7">
        <v>21.787168999999999</v>
      </c>
      <c r="E7">
        <v>6.3142829999999996</v>
      </c>
      <c r="F7">
        <v>2.1418189999999999</v>
      </c>
      <c r="G7">
        <v>4.9234619999999998</v>
      </c>
      <c r="H7">
        <v>3.8803459999999999</v>
      </c>
      <c r="I7">
        <v>4.5757560000000002</v>
      </c>
      <c r="J7">
        <v>4.2280509999999998</v>
      </c>
      <c r="K7">
        <v>0</v>
      </c>
      <c r="L7">
        <v>0</v>
      </c>
      <c r="N7">
        <v>130</v>
      </c>
      <c r="O7">
        <v>7.0163169999999999</v>
      </c>
      <c r="P7">
        <v>0.85758285618569818</v>
      </c>
      <c r="Q7">
        <v>0.85758285618569818</v>
      </c>
      <c r="S7" s="4">
        <v>80</v>
      </c>
      <c r="T7">
        <v>5.1764097500000004</v>
      </c>
      <c r="U7" s="1">
        <v>7.4242680856221016E-2</v>
      </c>
      <c r="V7" s="1">
        <v>7.4242680856221016E-2</v>
      </c>
    </row>
    <row r="8" spans="1:24">
      <c r="A8">
        <v>70</v>
      </c>
      <c r="B8">
        <v>5.6992019999999997</v>
      </c>
      <c r="C8">
        <v>-0.221833</v>
      </c>
      <c r="D8">
        <v>11.619524</v>
      </c>
      <c r="E8">
        <v>7.4504349999999997</v>
      </c>
      <c r="F8">
        <v>4.1273289999999996</v>
      </c>
      <c r="G8">
        <v>6.1927079999999997</v>
      </c>
      <c r="H8">
        <v>5.2311639999999997</v>
      </c>
      <c r="I8">
        <v>5.8785259999999999</v>
      </c>
      <c r="J8">
        <v>5.5376180000000002</v>
      </c>
      <c r="K8">
        <v>0</v>
      </c>
      <c r="L8">
        <v>0</v>
      </c>
      <c r="N8">
        <v>160</v>
      </c>
      <c r="O8">
        <v>6.4649999999999999</v>
      </c>
      <c r="P8">
        <v>0.11386571037847038</v>
      </c>
      <c r="Q8">
        <v>0.11386571037847038</v>
      </c>
      <c r="S8" s="4">
        <v>90</v>
      </c>
      <c r="T8">
        <v>5.8076503750000006</v>
      </c>
      <c r="U8" s="1">
        <v>5.6708142208689624E-2</v>
      </c>
      <c r="V8" s="1">
        <v>5.6708142208689624E-2</v>
      </c>
    </row>
    <row r="9" spans="1:24" s="2" customFormat="1">
      <c r="A9" s="1">
        <v>80</v>
      </c>
      <c r="B9" s="1">
        <v>6.010205</v>
      </c>
      <c r="C9" s="1">
        <v>-4.175357</v>
      </c>
      <c r="D9" s="1">
        <v>16.195774</v>
      </c>
      <c r="E9" s="1">
        <v>7.9454589999999996</v>
      </c>
      <c r="F9" s="1">
        <v>3.4638149999999999</v>
      </c>
      <c r="G9" s="1">
        <v>6.519482</v>
      </c>
      <c r="H9" s="1">
        <v>4.6860819999999999</v>
      </c>
      <c r="I9" s="1">
        <v>5.9083480000000002</v>
      </c>
      <c r="J9" s="1">
        <v>5.2972149999999996</v>
      </c>
      <c r="K9" s="1">
        <v>0</v>
      </c>
      <c r="L9" s="1">
        <v>0</v>
      </c>
      <c r="N9">
        <v>190</v>
      </c>
      <c r="O9">
        <v>6.5034047499999996</v>
      </c>
      <c r="P9" s="1">
        <v>0.64992668999997605</v>
      </c>
      <c r="Q9" s="1">
        <v>0.64992668999997605</v>
      </c>
      <c r="R9"/>
      <c r="S9" s="4">
        <v>110</v>
      </c>
      <c r="T9" s="3">
        <v>6.2934322500000004</v>
      </c>
      <c r="U9">
        <v>9.3627385674467462E-2</v>
      </c>
      <c r="V9">
        <v>9.3627385674467462E-2</v>
      </c>
      <c r="W9"/>
      <c r="X9"/>
    </row>
    <row r="10" spans="1:24">
      <c r="A10">
        <v>90</v>
      </c>
      <c r="B10">
        <v>6.3087980000000003</v>
      </c>
      <c r="C10">
        <v>-7.933376</v>
      </c>
      <c r="D10">
        <v>20.55097</v>
      </c>
      <c r="E10">
        <v>8.1602789999999992</v>
      </c>
      <c r="F10">
        <v>4.1724709999999998</v>
      </c>
      <c r="G10">
        <v>6.7360620000000004</v>
      </c>
      <c r="H10">
        <v>5.3118439999999998</v>
      </c>
      <c r="I10">
        <v>6.4512179999999999</v>
      </c>
      <c r="J10">
        <v>5.5966880000000003</v>
      </c>
      <c r="K10">
        <v>0</v>
      </c>
      <c r="L10">
        <v>0</v>
      </c>
      <c r="S10" s="4">
        <v>120</v>
      </c>
      <c r="T10">
        <v>6.8049715000000006</v>
      </c>
      <c r="U10">
        <v>7.199028545707073E-2</v>
      </c>
      <c r="V10">
        <v>7.199028545707073E-2</v>
      </c>
    </row>
    <row r="11" spans="1:24">
      <c r="A11">
        <v>100</v>
      </c>
      <c r="B11">
        <v>6.4128080000000001</v>
      </c>
      <c r="C11">
        <v>2.0381179999999999</v>
      </c>
      <c r="D11">
        <v>10.786970999999999</v>
      </c>
      <c r="E11">
        <v>7.7066869999999996</v>
      </c>
      <c r="F11">
        <v>5.2514479999999999</v>
      </c>
      <c r="G11">
        <v>6.7774299999999998</v>
      </c>
      <c r="H11">
        <v>6.0670039999999998</v>
      </c>
      <c r="I11">
        <v>6.545299</v>
      </c>
      <c r="J11">
        <v>6.2934229999999998</v>
      </c>
      <c r="K11">
        <v>0</v>
      </c>
      <c r="L11">
        <v>0</v>
      </c>
      <c r="S11" s="4">
        <v>140</v>
      </c>
      <c r="T11">
        <v>7.3097135</v>
      </c>
      <c r="U11">
        <v>7.7027278315022235E-2</v>
      </c>
      <c r="V11">
        <v>7.7027278315022235E-2</v>
      </c>
    </row>
    <row r="12" spans="1:24">
      <c r="A12">
        <v>110</v>
      </c>
      <c r="B12">
        <v>6.9246280000000002</v>
      </c>
      <c r="C12">
        <v>-1.1556839999999999</v>
      </c>
      <c r="D12">
        <v>15.004925</v>
      </c>
      <c r="E12">
        <v>8.2982829999999996</v>
      </c>
      <c r="F12">
        <v>4.5813389999999998</v>
      </c>
      <c r="G12">
        <v>7.1670400000000001</v>
      </c>
      <c r="H12">
        <v>5.7125830000000004</v>
      </c>
      <c r="I12">
        <v>6.68222</v>
      </c>
      <c r="J12">
        <v>6.0357950000000002</v>
      </c>
      <c r="K12">
        <v>0</v>
      </c>
      <c r="L12">
        <v>0</v>
      </c>
      <c r="S12" s="4">
        <v>150</v>
      </c>
      <c r="T12">
        <v>6.835</v>
      </c>
      <c r="U12">
        <v>4.6565256271887123E-2</v>
      </c>
      <c r="V12">
        <v>4.6565256271887123E-2</v>
      </c>
    </row>
    <row r="13" spans="1:24">
      <c r="A13">
        <v>120</v>
      </c>
      <c r="B13">
        <v>6.8883450000000002</v>
      </c>
      <c r="C13">
        <v>-4.3494849999999996</v>
      </c>
      <c r="D13">
        <v>18.126162999999998</v>
      </c>
      <c r="E13">
        <v>8.3492660000000001</v>
      </c>
      <c r="F13">
        <v>4.9779159999999996</v>
      </c>
      <c r="G13">
        <v>7.45024</v>
      </c>
      <c r="H13">
        <v>6.1017000000000001</v>
      </c>
      <c r="I13">
        <v>7.0007270000000004</v>
      </c>
      <c r="J13">
        <v>6.3264560000000003</v>
      </c>
      <c r="K13">
        <v>0</v>
      </c>
      <c r="L13">
        <v>0</v>
      </c>
      <c r="S13" s="4">
        <v>170</v>
      </c>
      <c r="T13">
        <v>6.0962499999999995</v>
      </c>
      <c r="U13">
        <v>3.7674039972812615E-2</v>
      </c>
      <c r="V13">
        <v>3.7674039972812615E-2</v>
      </c>
    </row>
    <row r="14" spans="1:24">
      <c r="A14">
        <v>130</v>
      </c>
      <c r="B14">
        <v>7.0163169999999999</v>
      </c>
      <c r="C14">
        <v>2.6737790000000001</v>
      </c>
      <c r="D14">
        <v>11.358332000000001</v>
      </c>
      <c r="E14">
        <v>8.3006860000000007</v>
      </c>
      <c r="F14">
        <v>5.8634919999999999</v>
      </c>
      <c r="G14">
        <v>7.3782589999999999</v>
      </c>
      <c r="H14">
        <v>6.6730539999999996</v>
      </c>
      <c r="I14">
        <v>7.1478339999999996</v>
      </c>
      <c r="J14">
        <v>6.8978099999999998</v>
      </c>
      <c r="K14">
        <v>0</v>
      </c>
      <c r="L14">
        <v>0</v>
      </c>
      <c r="S14" s="4">
        <v>180</v>
      </c>
      <c r="T14">
        <v>6.3933333333333344</v>
      </c>
      <c r="U14">
        <v>3.7811339999999902E-2</v>
      </c>
      <c r="V14">
        <v>3.7811339999999902E-2</v>
      </c>
    </row>
    <row r="15" spans="1:24">
      <c r="A15">
        <v>140</v>
      </c>
      <c r="B15">
        <v>7.217225</v>
      </c>
      <c r="C15">
        <v>-3.0619E-2</v>
      </c>
      <c r="D15">
        <v>14.465059999999999</v>
      </c>
      <c r="E15">
        <v>8.4493620000000007</v>
      </c>
      <c r="F15">
        <v>6.8548359999999997</v>
      </c>
      <c r="G15">
        <v>7.7245780000000002</v>
      </c>
      <c r="H15">
        <v>7.1447500000000002</v>
      </c>
      <c r="I15">
        <v>7.5796210000000004</v>
      </c>
      <c r="J15">
        <v>7.2897069999999999</v>
      </c>
      <c r="K15">
        <v>0</v>
      </c>
      <c r="L15">
        <v>0</v>
      </c>
    </row>
    <row r="16" spans="1:24">
      <c r="A16">
        <v>150</v>
      </c>
      <c r="B16">
        <v>7.4183950000000003</v>
      </c>
      <c r="C16">
        <v>-2.735017</v>
      </c>
      <c r="D16">
        <v>17.571787</v>
      </c>
      <c r="E16">
        <v>7.9260659999999996</v>
      </c>
      <c r="F16">
        <v>6.7076570000000002</v>
      </c>
      <c r="G16">
        <v>7.3168610000000003</v>
      </c>
      <c r="H16">
        <v>6.9107250000000002</v>
      </c>
      <c r="I16">
        <v>7.1137930000000003</v>
      </c>
      <c r="J16">
        <v>7.1137930000000003</v>
      </c>
      <c r="K16">
        <v>0</v>
      </c>
      <c r="L16">
        <v>0</v>
      </c>
    </row>
    <row r="17" spans="1:12">
      <c r="A17">
        <v>160</v>
      </c>
      <c r="B17">
        <v>6.4649999999999999</v>
      </c>
      <c r="C17">
        <v>5.8884189999999998</v>
      </c>
      <c r="D17">
        <v>7.041512</v>
      </c>
      <c r="E17">
        <v>6.6355320000000004</v>
      </c>
      <c r="F17">
        <v>6.3119339999999999</v>
      </c>
      <c r="G17">
        <v>6.5130569999999999</v>
      </c>
      <c r="H17">
        <v>6.4194240000000002</v>
      </c>
      <c r="I17">
        <v>6.4824619999999999</v>
      </c>
      <c r="J17">
        <v>6.4492649999999996</v>
      </c>
      <c r="K17">
        <v>0</v>
      </c>
      <c r="L17">
        <v>0</v>
      </c>
    </row>
    <row r="18" spans="1:12">
      <c r="A18">
        <v>170</v>
      </c>
      <c r="B18">
        <v>6.281269</v>
      </c>
      <c r="C18">
        <v>4.0651140000000003</v>
      </c>
      <c r="D18">
        <v>8.4974120000000006</v>
      </c>
      <c r="E18">
        <v>6.6136850000000003</v>
      </c>
      <c r="F18">
        <v>5.5499340000000004</v>
      </c>
      <c r="G18">
        <v>6.3034239999999997</v>
      </c>
      <c r="H18">
        <v>5.860195</v>
      </c>
      <c r="I18">
        <v>6.1704549999999996</v>
      </c>
      <c r="J18">
        <v>5.9931640000000002</v>
      </c>
      <c r="K18">
        <v>0</v>
      </c>
      <c r="L18">
        <v>0</v>
      </c>
    </row>
    <row r="19" spans="1:12">
      <c r="A19">
        <v>180</v>
      </c>
      <c r="B19">
        <v>6.0975720000000004</v>
      </c>
      <c r="C19">
        <v>2.2418100000000001</v>
      </c>
      <c r="D19">
        <v>9.9533210000000008</v>
      </c>
      <c r="E19">
        <v>7.8326570000000002</v>
      </c>
      <c r="F19">
        <v>4.3624790000000004</v>
      </c>
      <c r="G19">
        <v>6.5988160000000002</v>
      </c>
      <c r="H19">
        <v>5.9818949999999997</v>
      </c>
      <c r="I19">
        <v>6.4445860000000001</v>
      </c>
      <c r="J19">
        <v>6.213241</v>
      </c>
      <c r="K19">
        <v>0</v>
      </c>
      <c r="L19">
        <v>0</v>
      </c>
    </row>
    <row r="20" spans="1:12">
      <c r="A20">
        <v>190</v>
      </c>
      <c r="B20">
        <v>6.5034049999999999</v>
      </c>
      <c r="C20">
        <v>3.2123740000000001</v>
      </c>
      <c r="D20">
        <v>9.7940389999999997</v>
      </c>
      <c r="E20">
        <v>7.4767749999999999</v>
      </c>
      <c r="F20">
        <v>5.6297259999999998</v>
      </c>
      <c r="G20">
        <v>6.7777060000000002</v>
      </c>
      <c r="H20">
        <v>6.2432600000000003</v>
      </c>
      <c r="I20">
        <v>6.6030759999999997</v>
      </c>
      <c r="J20">
        <v>6.4135929999999997</v>
      </c>
      <c r="K20">
        <v>0</v>
      </c>
      <c r="L20">
        <v>0</v>
      </c>
    </row>
  </sheetData>
  <phoneticPr fontId="5" type="noConversion"/>
  <pageMargins left="0.75" right="0.75" top="1" bottom="1" header="0.5" footer="0.5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X20"/>
  <sheetViews>
    <sheetView workbookViewId="0">
      <selection activeCell="F13" sqref="F13"/>
    </sheetView>
  </sheetViews>
  <sheetFormatPr baseColWidth="10" defaultRowHeight="13"/>
  <cols>
    <col min="21" max="22" width="12.85546875" customWidth="1"/>
  </cols>
  <sheetData>
    <row r="1" spans="1:24">
      <c r="A1" t="s">
        <v>0</v>
      </c>
      <c r="B1" t="s">
        <v>1</v>
      </c>
      <c r="C1" t="s">
        <v>2</v>
      </c>
      <c r="D1" t="s">
        <v>3</v>
      </c>
      <c r="E1">
        <v>0.95</v>
      </c>
      <c r="F1">
        <v>0.05</v>
      </c>
      <c r="G1">
        <v>0.75</v>
      </c>
      <c r="H1">
        <v>0.25</v>
      </c>
      <c r="I1">
        <v>0.6</v>
      </c>
      <c r="J1">
        <v>0.4</v>
      </c>
      <c r="K1" t="s">
        <v>4</v>
      </c>
      <c r="L1" t="s">
        <v>5</v>
      </c>
      <c r="N1" t="s">
        <v>6</v>
      </c>
      <c r="S1" t="s">
        <v>7</v>
      </c>
    </row>
    <row r="2" spans="1:24">
      <c r="A2" s="3">
        <v>10</v>
      </c>
      <c r="B2">
        <v>5.9625000000000004</v>
      </c>
      <c r="C2">
        <v>3.378028</v>
      </c>
      <c r="D2">
        <v>8.5466599999999993</v>
      </c>
      <c r="E2">
        <v>6.7268949999999998</v>
      </c>
      <c r="F2">
        <v>5.2763939999999998</v>
      </c>
      <c r="G2">
        <v>6.1779109999999999</v>
      </c>
      <c r="H2">
        <v>5.7582060000000004</v>
      </c>
      <c r="I2">
        <v>6.0407729999999997</v>
      </c>
      <c r="J2">
        <v>5.8919699999999997</v>
      </c>
      <c r="K2">
        <v>0</v>
      </c>
      <c r="L2">
        <v>0</v>
      </c>
      <c r="N2" t="s">
        <v>19</v>
      </c>
      <c r="O2" t="s">
        <v>8</v>
      </c>
      <c r="S2" t="s">
        <v>19</v>
      </c>
      <c r="T2" t="s">
        <v>8</v>
      </c>
      <c r="U2" t="s">
        <v>9</v>
      </c>
      <c r="V2" t="s">
        <v>10</v>
      </c>
    </row>
    <row r="3" spans="1:24">
      <c r="A3">
        <v>20</v>
      </c>
      <c r="B3">
        <v>6.0302709999999999</v>
      </c>
      <c r="C3">
        <v>-2.0162640000000001</v>
      </c>
      <c r="D3">
        <v>14.0768</v>
      </c>
      <c r="E3">
        <v>12.70889</v>
      </c>
      <c r="F3">
        <v>-0.64835299999999996</v>
      </c>
      <c r="G3">
        <v>7.5591100000000004</v>
      </c>
      <c r="H3">
        <v>4.5014279999999998</v>
      </c>
      <c r="I3">
        <v>6.4325950000000001</v>
      </c>
      <c r="J3">
        <v>5.627942</v>
      </c>
      <c r="K3">
        <v>0</v>
      </c>
      <c r="L3">
        <v>0</v>
      </c>
      <c r="N3">
        <v>10</v>
      </c>
      <c r="O3">
        <v>5.9624999999999995</v>
      </c>
      <c r="S3" s="4">
        <v>20</v>
      </c>
      <c r="T3">
        <v>5.9565188750000004</v>
      </c>
      <c r="U3">
        <v>3.2843539431962797E-2</v>
      </c>
      <c r="V3">
        <v>3.2843539431962797E-2</v>
      </c>
      <c r="W3" s="5"/>
      <c r="X3" s="5"/>
    </row>
    <row r="4" spans="1:24">
      <c r="A4">
        <v>30</v>
      </c>
      <c r="B4">
        <v>6.1288609999999997</v>
      </c>
      <c r="C4">
        <v>0.37097799999999997</v>
      </c>
      <c r="D4">
        <v>11.886755000000001</v>
      </c>
      <c r="E4">
        <v>8.1441169999999996</v>
      </c>
      <c r="F4">
        <v>3.4226549999999998</v>
      </c>
      <c r="G4">
        <v>6.9925410000000001</v>
      </c>
      <c r="H4">
        <v>4.9197040000000003</v>
      </c>
      <c r="I4">
        <v>6.1864379999999999</v>
      </c>
      <c r="J4">
        <v>5.6106499999999997</v>
      </c>
      <c r="K4">
        <v>0</v>
      </c>
      <c r="L4">
        <v>0</v>
      </c>
      <c r="N4">
        <v>40</v>
      </c>
      <c r="O4">
        <v>6.2276612500000006</v>
      </c>
      <c r="S4" s="4">
        <v>30</v>
      </c>
      <c r="T4">
        <v>6.2978399999999999</v>
      </c>
      <c r="U4">
        <v>8.7243934907951695E-2</v>
      </c>
      <c r="V4">
        <v>8.7243934907951695E-2</v>
      </c>
    </row>
    <row r="5" spans="1:24">
      <c r="A5">
        <v>40</v>
      </c>
      <c r="B5">
        <v>6.2276610000000003</v>
      </c>
      <c r="C5">
        <v>2.7582209999999998</v>
      </c>
      <c r="D5">
        <v>9.6966839999999994</v>
      </c>
      <c r="E5">
        <v>7.2537989999999999</v>
      </c>
      <c r="F5">
        <v>5.3066199999999997</v>
      </c>
      <c r="G5">
        <v>6.516832</v>
      </c>
      <c r="H5">
        <v>5.9534130000000003</v>
      </c>
      <c r="I5">
        <v>6.3327359999999997</v>
      </c>
      <c r="J5">
        <v>6.1329799999999999</v>
      </c>
      <c r="K5">
        <v>0</v>
      </c>
      <c r="L5">
        <v>0</v>
      </c>
      <c r="N5">
        <v>70</v>
      </c>
      <c r="O5">
        <v>6.5234300000000012</v>
      </c>
      <c r="S5" s="4">
        <v>50</v>
      </c>
      <c r="T5">
        <v>6.2106531249999986</v>
      </c>
      <c r="U5">
        <v>6.05834123821598E-2</v>
      </c>
      <c r="V5">
        <v>6.05834123821598E-2</v>
      </c>
    </row>
    <row r="6" spans="1:24">
      <c r="A6">
        <v>50</v>
      </c>
      <c r="B6">
        <v>6.1133090000000001</v>
      </c>
      <c r="C6">
        <v>-2.9273639999999999</v>
      </c>
      <c r="D6">
        <v>15.153993</v>
      </c>
      <c r="E6">
        <v>8.0118480000000005</v>
      </c>
      <c r="F6">
        <v>4.2147680000000003</v>
      </c>
      <c r="G6">
        <v>6.9269689999999997</v>
      </c>
      <c r="H6">
        <v>5.4804620000000002</v>
      </c>
      <c r="I6">
        <v>6.3845280000000004</v>
      </c>
      <c r="J6">
        <v>5.8420889999999996</v>
      </c>
      <c r="K6">
        <v>0</v>
      </c>
      <c r="L6">
        <v>0</v>
      </c>
      <c r="N6">
        <v>100</v>
      </c>
      <c r="O6">
        <v>7.1384057499999987</v>
      </c>
      <c r="S6" s="4">
        <v>60</v>
      </c>
      <c r="T6">
        <v>6.6884637499999995</v>
      </c>
      <c r="U6">
        <v>7.3526769177542806E-2</v>
      </c>
      <c r="V6">
        <v>7.3526769177542806E-2</v>
      </c>
    </row>
    <row r="7" spans="1:24">
      <c r="A7">
        <v>60</v>
      </c>
      <c r="B7">
        <v>6.404191</v>
      </c>
      <c r="C7">
        <v>-1.1007389999999999</v>
      </c>
      <c r="D7">
        <v>13.909133000000001</v>
      </c>
      <c r="E7">
        <v>7.9802299999999997</v>
      </c>
      <c r="F7">
        <v>4.6780569999999999</v>
      </c>
      <c r="G7">
        <v>6.9295390000000001</v>
      </c>
      <c r="H7">
        <v>5.7287489999999996</v>
      </c>
      <c r="I7">
        <v>6.6293420000000003</v>
      </c>
      <c r="J7">
        <v>6.1790450000000003</v>
      </c>
      <c r="K7">
        <v>0</v>
      </c>
      <c r="L7">
        <v>0</v>
      </c>
      <c r="N7">
        <v>130</v>
      </c>
      <c r="O7">
        <v>7.0081796250000004</v>
      </c>
      <c r="S7" s="4">
        <v>80</v>
      </c>
      <c r="T7">
        <v>6.5454643749999999</v>
      </c>
      <c r="U7">
        <v>7.4242680856221002E-2</v>
      </c>
      <c r="V7">
        <v>7.4242680856221002E-2</v>
      </c>
    </row>
    <row r="8" spans="1:24">
      <c r="A8">
        <v>70</v>
      </c>
      <c r="B8">
        <v>6.5234300000000003</v>
      </c>
      <c r="C8">
        <v>3.126503</v>
      </c>
      <c r="D8">
        <v>9.9199479999999998</v>
      </c>
      <c r="E8">
        <v>7.5281209999999996</v>
      </c>
      <c r="F8">
        <v>5.6216390000000001</v>
      </c>
      <c r="G8">
        <v>6.8065569999999997</v>
      </c>
      <c r="H8">
        <v>6.2549140000000003</v>
      </c>
      <c r="I8">
        <v>6.626309</v>
      </c>
      <c r="J8">
        <v>6.4307280000000002</v>
      </c>
      <c r="K8">
        <v>0</v>
      </c>
      <c r="L8">
        <v>0</v>
      </c>
      <c r="N8">
        <v>160</v>
      </c>
      <c r="O8">
        <v>6.4049999999999994</v>
      </c>
      <c r="S8" s="4">
        <v>90</v>
      </c>
      <c r="T8">
        <v>6.2233809999999998</v>
      </c>
      <c r="U8">
        <v>5.6708142208689603E-2</v>
      </c>
      <c r="V8">
        <v>5.6708142208689603E-2</v>
      </c>
    </row>
    <row r="9" spans="1:24" s="5" customFormat="1">
      <c r="A9" s="3">
        <v>80</v>
      </c>
      <c r="B9" s="3">
        <v>7.2248789999999996</v>
      </c>
      <c r="C9" s="3">
        <v>-3.955492</v>
      </c>
      <c r="D9" s="3">
        <v>18.405246999999999</v>
      </c>
      <c r="E9" s="3">
        <v>8.0075079999999996</v>
      </c>
      <c r="F9" s="3">
        <v>5.1006109999999998</v>
      </c>
      <c r="G9" s="3">
        <v>6.6658629999999999</v>
      </c>
      <c r="H9" s="3">
        <v>5.9950409999999996</v>
      </c>
      <c r="I9" s="3">
        <v>6.4422560000000004</v>
      </c>
      <c r="J9" s="3">
        <v>6.218648</v>
      </c>
      <c r="K9" s="3">
        <v>0</v>
      </c>
      <c r="L9" s="3">
        <v>0</v>
      </c>
      <c r="N9">
        <v>190</v>
      </c>
      <c r="O9">
        <v>6.2876492499999994</v>
      </c>
      <c r="P9"/>
      <c r="Q9"/>
      <c r="R9"/>
      <c r="S9" s="4">
        <v>110</v>
      </c>
      <c r="T9" s="3">
        <v>6.8856726249999998</v>
      </c>
      <c r="U9">
        <v>9.3627385674467406E-2</v>
      </c>
      <c r="V9">
        <v>9.3627385674467406E-2</v>
      </c>
      <c r="W9"/>
      <c r="X9"/>
    </row>
    <row r="10" spans="1:24">
      <c r="A10">
        <v>90</v>
      </c>
      <c r="B10">
        <v>7.0263299999999997</v>
      </c>
      <c r="C10">
        <v>-1.253617</v>
      </c>
      <c r="D10">
        <v>15.306272</v>
      </c>
      <c r="E10">
        <v>7.9371219999999996</v>
      </c>
      <c r="F10">
        <v>5.4531390000000002</v>
      </c>
      <c r="G10">
        <v>7.1091280000000001</v>
      </c>
      <c r="H10">
        <v>6.2811329999999996</v>
      </c>
      <c r="I10">
        <v>6.7779299999999996</v>
      </c>
      <c r="J10">
        <v>6.4467319999999999</v>
      </c>
      <c r="K10">
        <v>0</v>
      </c>
      <c r="L10">
        <v>0</v>
      </c>
      <c r="S10" s="4">
        <v>120</v>
      </c>
      <c r="T10">
        <v>6.9637110000000009</v>
      </c>
      <c r="U10">
        <v>7.1990285457070702E-2</v>
      </c>
      <c r="V10">
        <v>7.1990285457070702E-2</v>
      </c>
    </row>
    <row r="11" spans="1:24">
      <c r="A11">
        <v>100</v>
      </c>
      <c r="B11">
        <v>7.1384059999999998</v>
      </c>
      <c r="C11">
        <v>2.0688970000000002</v>
      </c>
      <c r="D11">
        <v>12.207304000000001</v>
      </c>
      <c r="E11">
        <v>8.6377869999999994</v>
      </c>
      <c r="F11">
        <v>5.7925899999999997</v>
      </c>
      <c r="G11">
        <v>7.5609390000000003</v>
      </c>
      <c r="H11">
        <v>6.737679</v>
      </c>
      <c r="I11">
        <v>7.2919400000000003</v>
      </c>
      <c r="J11">
        <v>7.0000600000000004</v>
      </c>
      <c r="K11">
        <v>0</v>
      </c>
      <c r="L11">
        <v>0</v>
      </c>
      <c r="S11" s="4">
        <v>140</v>
      </c>
      <c r="T11">
        <v>7.0243378750000005</v>
      </c>
      <c r="U11">
        <v>7.7027278315022193E-2</v>
      </c>
      <c r="V11">
        <v>7.7027278315022193E-2</v>
      </c>
    </row>
    <row r="12" spans="1:24">
      <c r="A12">
        <v>110</v>
      </c>
      <c r="B12">
        <v>7.4099969999999997</v>
      </c>
      <c r="C12">
        <v>-1.1943509999999999</v>
      </c>
      <c r="D12">
        <v>16.014327999999999</v>
      </c>
      <c r="E12">
        <v>9.3889890000000005</v>
      </c>
      <c r="F12">
        <v>5.6030819999999997</v>
      </c>
      <c r="G12">
        <v>8.1843819999999994</v>
      </c>
      <c r="H12">
        <v>7.1518620000000004</v>
      </c>
      <c r="I12">
        <v>7.8402089999999998</v>
      </c>
      <c r="J12">
        <v>7.4960360000000001</v>
      </c>
      <c r="K12">
        <v>0</v>
      </c>
      <c r="L12">
        <v>0</v>
      </c>
      <c r="S12" s="4">
        <v>150</v>
      </c>
      <c r="T12">
        <v>6.5712500000000009</v>
      </c>
      <c r="U12">
        <v>4.6565256271887102E-2</v>
      </c>
      <c r="V12">
        <v>4.6565256271887102E-2</v>
      </c>
    </row>
    <row r="13" spans="1:24">
      <c r="A13">
        <v>120</v>
      </c>
      <c r="B13">
        <v>7.5480179999999999</v>
      </c>
      <c r="C13">
        <v>-3.1651359999999999</v>
      </c>
      <c r="D13">
        <v>18.261172999999999</v>
      </c>
      <c r="E13">
        <v>9.1549870000000002</v>
      </c>
      <c r="F13">
        <v>5.5125159999999997</v>
      </c>
      <c r="G13">
        <v>7.8694090000000001</v>
      </c>
      <c r="H13">
        <v>7.0123569999999997</v>
      </c>
      <c r="I13">
        <v>7.6551460000000002</v>
      </c>
      <c r="J13">
        <v>7.2266199999999996</v>
      </c>
      <c r="K13">
        <v>0</v>
      </c>
      <c r="L13">
        <v>0</v>
      </c>
      <c r="S13" s="4">
        <v>170</v>
      </c>
      <c r="T13">
        <v>6.7907138750000007</v>
      </c>
      <c r="U13">
        <v>3.7674039972812601E-2</v>
      </c>
      <c r="V13">
        <v>3.7674039972812601E-2</v>
      </c>
    </row>
    <row r="14" spans="1:24">
      <c r="A14">
        <v>130</v>
      </c>
      <c r="B14">
        <v>7.0081800000000003</v>
      </c>
      <c r="C14">
        <v>2.9103840000000001</v>
      </c>
      <c r="D14">
        <v>11.105482</v>
      </c>
      <c r="E14">
        <v>8.2201629999999994</v>
      </c>
      <c r="F14">
        <v>5.9203270000000003</v>
      </c>
      <c r="G14">
        <v>7.349723</v>
      </c>
      <c r="H14">
        <v>6.6842629999999996</v>
      </c>
      <c r="I14">
        <v>7.1322850000000004</v>
      </c>
      <c r="J14">
        <v>6.8963510000000001</v>
      </c>
      <c r="K14">
        <v>0</v>
      </c>
      <c r="L14">
        <v>0</v>
      </c>
      <c r="S14" s="4">
        <v>180</v>
      </c>
      <c r="T14">
        <v>6.5859529999999991</v>
      </c>
      <c r="U14">
        <v>3.7811339999999902E-2</v>
      </c>
      <c r="V14">
        <v>3.7811339999999902E-2</v>
      </c>
    </row>
    <row r="15" spans="1:24">
      <c r="A15">
        <v>140</v>
      </c>
      <c r="B15">
        <v>6.9645429999999999</v>
      </c>
      <c r="C15">
        <v>-0.18859100000000001</v>
      </c>
      <c r="D15">
        <v>14.11767</v>
      </c>
      <c r="E15">
        <v>8.8958849999999998</v>
      </c>
      <c r="F15">
        <v>5.8915709999999999</v>
      </c>
      <c r="G15">
        <v>7.8944470000000004</v>
      </c>
      <c r="H15">
        <v>7.0360719999999999</v>
      </c>
      <c r="I15">
        <v>7.6083220000000003</v>
      </c>
      <c r="J15">
        <v>7.3221970000000001</v>
      </c>
      <c r="K15">
        <v>0</v>
      </c>
      <c r="L15">
        <v>0</v>
      </c>
    </row>
    <row r="16" spans="1:24">
      <c r="A16">
        <v>150</v>
      </c>
      <c r="B16">
        <v>6.9211530000000003</v>
      </c>
      <c r="C16">
        <v>-3.2875640000000002</v>
      </c>
      <c r="D16">
        <v>17.129860000000001</v>
      </c>
      <c r="E16">
        <v>8.2482880000000005</v>
      </c>
      <c r="F16">
        <v>5.5940200000000004</v>
      </c>
      <c r="G16">
        <v>7.4315899999999999</v>
      </c>
      <c r="H16">
        <v>6.8190670000000004</v>
      </c>
      <c r="I16">
        <v>7.2274159999999998</v>
      </c>
      <c r="J16">
        <v>7.0232409999999996</v>
      </c>
      <c r="K16">
        <v>0</v>
      </c>
      <c r="L16">
        <v>0</v>
      </c>
    </row>
    <row r="17" spans="1:12">
      <c r="A17">
        <v>160</v>
      </c>
      <c r="B17">
        <v>6.4050000000000002</v>
      </c>
      <c r="C17">
        <v>3.742194</v>
      </c>
      <c r="D17">
        <v>9.0674860000000006</v>
      </c>
      <c r="E17">
        <v>7.192564</v>
      </c>
      <c r="F17">
        <v>5.6980979999999999</v>
      </c>
      <c r="G17">
        <v>6.6269400000000003</v>
      </c>
      <c r="H17">
        <v>6.1945139999999999</v>
      </c>
      <c r="I17">
        <v>6.485646</v>
      </c>
      <c r="J17">
        <v>6.3323330000000002</v>
      </c>
      <c r="K17">
        <v>0</v>
      </c>
      <c r="L17">
        <v>0</v>
      </c>
    </row>
    <row r="18" spans="1:12">
      <c r="A18">
        <v>170</v>
      </c>
      <c r="B18">
        <v>6.2038080000000004</v>
      </c>
      <c r="C18">
        <v>1.287765</v>
      </c>
      <c r="D18">
        <v>11.119859999999999</v>
      </c>
      <c r="E18">
        <v>8.0227489999999992</v>
      </c>
      <c r="F18">
        <v>4.5815159999999997</v>
      </c>
      <c r="G18">
        <v>6.4496140000000004</v>
      </c>
      <c r="H18">
        <v>5.5647250000000001</v>
      </c>
      <c r="I18">
        <v>6.1546510000000003</v>
      </c>
      <c r="J18">
        <v>5.8596880000000002</v>
      </c>
      <c r="K18">
        <v>0</v>
      </c>
      <c r="L18">
        <v>0</v>
      </c>
    </row>
    <row r="19" spans="1:12">
      <c r="A19">
        <v>180</v>
      </c>
      <c r="B19">
        <v>6.0027780000000002</v>
      </c>
      <c r="C19">
        <v>-1.1666650000000001</v>
      </c>
      <c r="D19">
        <v>13.172212999999999</v>
      </c>
      <c r="E19">
        <v>11.666631000000001</v>
      </c>
      <c r="F19">
        <v>0.338918</v>
      </c>
      <c r="G19">
        <v>6.7914130000000004</v>
      </c>
      <c r="H19">
        <v>5.070748</v>
      </c>
      <c r="I19">
        <v>6.0744699999999998</v>
      </c>
      <c r="J19">
        <v>5.7876919999999998</v>
      </c>
      <c r="K19">
        <v>0</v>
      </c>
      <c r="L19">
        <v>0</v>
      </c>
    </row>
    <row r="20" spans="1:12">
      <c r="A20">
        <v>190</v>
      </c>
      <c r="B20">
        <v>6.287649</v>
      </c>
      <c r="C20">
        <v>4.8305259999999999</v>
      </c>
      <c r="D20">
        <v>7.7445969999999997</v>
      </c>
      <c r="E20">
        <v>6.7186149999999998</v>
      </c>
      <c r="F20">
        <v>5.9008229999999999</v>
      </c>
      <c r="G20">
        <v>6.4090980000000002</v>
      </c>
      <c r="H20">
        <v>6.1724690000000004</v>
      </c>
      <c r="I20">
        <v>6.331779</v>
      </c>
      <c r="J20">
        <v>6.247884</v>
      </c>
      <c r="K20">
        <v>0</v>
      </c>
      <c r="L20">
        <v>0</v>
      </c>
    </row>
  </sheetData>
  <phoneticPr fontId="5" type="noConversion"/>
  <pageMargins left="0.75" right="0.75" top="1" bottom="1" header="0.5" footer="0.5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X20"/>
  <sheetViews>
    <sheetView workbookViewId="0">
      <selection activeCell="T22" sqref="T22"/>
    </sheetView>
  </sheetViews>
  <sheetFormatPr baseColWidth="10" defaultRowHeight="13"/>
  <cols>
    <col min="21" max="22" width="12.85546875" customWidth="1"/>
  </cols>
  <sheetData>
    <row r="1" spans="1:24">
      <c r="A1" t="s">
        <v>0</v>
      </c>
      <c r="B1" t="s">
        <v>1</v>
      </c>
      <c r="C1" t="s">
        <v>11</v>
      </c>
      <c r="D1" t="s">
        <v>3</v>
      </c>
      <c r="E1">
        <v>0.95</v>
      </c>
      <c r="F1">
        <v>0.05</v>
      </c>
      <c r="G1">
        <v>0.75</v>
      </c>
      <c r="H1">
        <v>0.25</v>
      </c>
      <c r="I1">
        <v>0.6</v>
      </c>
      <c r="J1">
        <v>0.4</v>
      </c>
      <c r="K1" t="s">
        <v>4</v>
      </c>
      <c r="L1" t="s">
        <v>12</v>
      </c>
      <c r="N1" t="s">
        <v>6</v>
      </c>
      <c r="S1" t="s">
        <v>13</v>
      </c>
    </row>
    <row r="2" spans="1:24">
      <c r="A2" s="3">
        <v>10</v>
      </c>
      <c r="B2">
        <v>5.5374999999999996</v>
      </c>
      <c r="C2">
        <v>3.8727450000000001</v>
      </c>
      <c r="D2">
        <v>7.2020540000000004</v>
      </c>
      <c r="E2">
        <v>6.0298759999999998</v>
      </c>
      <c r="F2">
        <v>5.0955529999999998</v>
      </c>
      <c r="G2">
        <v>5.6762540000000001</v>
      </c>
      <c r="H2">
        <v>5.405907</v>
      </c>
      <c r="I2">
        <v>5.5879180000000002</v>
      </c>
      <c r="J2">
        <v>5.4920689999999999</v>
      </c>
      <c r="K2">
        <v>0</v>
      </c>
      <c r="L2">
        <v>0</v>
      </c>
      <c r="N2" t="s">
        <v>19</v>
      </c>
      <c r="O2" t="s">
        <v>14</v>
      </c>
      <c r="S2" t="s">
        <v>19</v>
      </c>
      <c r="T2" t="s">
        <v>14</v>
      </c>
      <c r="U2" t="s">
        <v>15</v>
      </c>
      <c r="V2" t="s">
        <v>16</v>
      </c>
    </row>
    <row r="3" spans="1:24">
      <c r="A3">
        <v>20</v>
      </c>
      <c r="B3">
        <v>7.2126939999999999</v>
      </c>
      <c r="C3">
        <v>1.337202</v>
      </c>
      <c r="D3">
        <v>13.088186</v>
      </c>
      <c r="E3">
        <v>8.564057</v>
      </c>
      <c r="F3">
        <v>5.7438209999999996</v>
      </c>
      <c r="G3">
        <v>6.8014099999999997</v>
      </c>
      <c r="H3">
        <v>6.3313699999999997</v>
      </c>
      <c r="I3">
        <v>6.6839000000000004</v>
      </c>
      <c r="J3">
        <v>6.4488799999999999</v>
      </c>
      <c r="K3">
        <v>0</v>
      </c>
      <c r="L3">
        <v>0</v>
      </c>
      <c r="N3">
        <v>10</v>
      </c>
      <c r="O3">
        <v>5.5375000000000005</v>
      </c>
      <c r="S3" s="4">
        <v>20</v>
      </c>
      <c r="T3">
        <v>7.0286059791666675</v>
      </c>
      <c r="U3">
        <v>6.1567203121728739E-2</v>
      </c>
      <c r="V3">
        <v>6.1567203121728739E-2</v>
      </c>
      <c r="W3" s="5"/>
      <c r="X3" s="5"/>
    </row>
    <row r="4" spans="1:24">
      <c r="A4">
        <v>30</v>
      </c>
      <c r="B4">
        <v>7.1656129999999996</v>
      </c>
      <c r="C4">
        <v>2.665937</v>
      </c>
      <c r="D4">
        <v>11.665285000000001</v>
      </c>
      <c r="E4">
        <v>8.2905289999999994</v>
      </c>
      <c r="F4">
        <v>6.6706469999999998</v>
      </c>
      <c r="G4">
        <v>7.5705809999999998</v>
      </c>
      <c r="H4">
        <v>7.030621</v>
      </c>
      <c r="I4">
        <v>7.3905940000000001</v>
      </c>
      <c r="J4">
        <v>7.1206139999999998</v>
      </c>
      <c r="K4">
        <v>0</v>
      </c>
      <c r="L4">
        <v>0</v>
      </c>
      <c r="N4">
        <v>40</v>
      </c>
      <c r="O4">
        <v>7.1187193749999995</v>
      </c>
      <c r="S4" s="4">
        <v>30</v>
      </c>
      <c r="T4">
        <v>6.9137499999999994</v>
      </c>
      <c r="U4">
        <v>8.2835003621658132E-2</v>
      </c>
      <c r="V4">
        <v>8.2835003621658132E-2</v>
      </c>
    </row>
    <row r="5" spans="1:24">
      <c r="A5">
        <v>40</v>
      </c>
      <c r="B5">
        <v>7.1187199999999997</v>
      </c>
      <c r="C5">
        <v>3.994672</v>
      </c>
      <c r="D5">
        <v>10.242391</v>
      </c>
      <c r="E5">
        <v>8.0427029999999995</v>
      </c>
      <c r="F5">
        <v>6.289371</v>
      </c>
      <c r="G5">
        <v>7.3791029999999997</v>
      </c>
      <c r="H5">
        <v>6.8717740000000003</v>
      </c>
      <c r="I5">
        <v>7.2133339999999997</v>
      </c>
      <c r="J5">
        <v>7.0334640000000004</v>
      </c>
      <c r="K5">
        <v>0</v>
      </c>
      <c r="L5">
        <v>0</v>
      </c>
      <c r="N5">
        <v>70</v>
      </c>
      <c r="O5">
        <v>6.9773473750000008</v>
      </c>
      <c r="S5" s="4">
        <v>50</v>
      </c>
      <c r="T5">
        <v>7.0986284999999993</v>
      </c>
      <c r="U5">
        <v>7.6308592012040113E-2</v>
      </c>
      <c r="V5">
        <v>7.6308592012040113E-2</v>
      </c>
    </row>
    <row r="6" spans="1:24">
      <c r="A6">
        <v>50</v>
      </c>
      <c r="B6">
        <v>7.645575</v>
      </c>
      <c r="C6">
        <v>2.9255439999999999</v>
      </c>
      <c r="D6">
        <v>12.365588000000001</v>
      </c>
      <c r="E6">
        <v>8.4479710000000008</v>
      </c>
      <c r="F6">
        <v>7.2207660000000002</v>
      </c>
      <c r="G6">
        <v>7.8815679999999997</v>
      </c>
      <c r="H6">
        <v>7.4095659999999999</v>
      </c>
      <c r="I6">
        <v>7.6927680000000001</v>
      </c>
      <c r="J6">
        <v>7.5039670000000003</v>
      </c>
      <c r="K6">
        <v>0</v>
      </c>
      <c r="L6">
        <v>0</v>
      </c>
      <c r="N6">
        <v>100</v>
      </c>
      <c r="O6">
        <v>7.5625</v>
      </c>
      <c r="S6" s="4">
        <v>60</v>
      </c>
      <c r="T6">
        <v>6.9414478749999997</v>
      </c>
      <c r="U6">
        <v>4.1726835150793742E-2</v>
      </c>
      <c r="V6">
        <v>4.1726835150793742E-2</v>
      </c>
    </row>
    <row r="7" spans="1:24">
      <c r="A7">
        <v>60</v>
      </c>
      <c r="B7">
        <v>8.1726189999999992</v>
      </c>
      <c r="C7">
        <v>1.856417</v>
      </c>
      <c r="D7">
        <v>14.488807</v>
      </c>
      <c r="E7">
        <v>8.1094600000000003</v>
      </c>
      <c r="F7">
        <v>7.0988660000000001</v>
      </c>
      <c r="G7">
        <v>7.6041629999999998</v>
      </c>
      <c r="H7">
        <v>7.2251909999999997</v>
      </c>
      <c r="I7">
        <v>7.4778390000000003</v>
      </c>
      <c r="J7">
        <v>7.351515</v>
      </c>
      <c r="K7">
        <v>0</v>
      </c>
      <c r="L7">
        <v>0</v>
      </c>
      <c r="N7">
        <v>130</v>
      </c>
      <c r="O7">
        <v>7.1712499999999997</v>
      </c>
      <c r="S7" s="4">
        <v>80</v>
      </c>
      <c r="T7">
        <v>6.7765876250000003</v>
      </c>
      <c r="U7">
        <v>5.0075467362732565E-2</v>
      </c>
      <c r="V7">
        <v>5.0075467362732565E-2</v>
      </c>
    </row>
    <row r="8" spans="1:24">
      <c r="A8">
        <v>70</v>
      </c>
      <c r="B8">
        <v>6.977347</v>
      </c>
      <c r="C8">
        <v>5.9736969999999996</v>
      </c>
      <c r="D8">
        <v>7.9808760000000003</v>
      </c>
      <c r="E8">
        <v>7.2741910000000001</v>
      </c>
      <c r="F8">
        <v>6.7109059999999996</v>
      </c>
      <c r="G8">
        <v>7.0609989999999998</v>
      </c>
      <c r="H8">
        <v>6.8980119999999996</v>
      </c>
      <c r="I8">
        <v>7.0077439999999998</v>
      </c>
      <c r="J8">
        <v>6.9499579999999996</v>
      </c>
      <c r="K8">
        <v>0</v>
      </c>
      <c r="L8">
        <v>0</v>
      </c>
      <c r="N8">
        <v>160</v>
      </c>
      <c r="O8">
        <v>6.8484298749999999</v>
      </c>
      <c r="S8" s="4">
        <v>90</v>
      </c>
      <c r="T8">
        <v>7.171920000000001</v>
      </c>
      <c r="U8">
        <v>4.136704623661721E-2</v>
      </c>
      <c r="V8">
        <v>4.136704623661721E-2</v>
      </c>
    </row>
    <row r="9" spans="1:24" s="5" customFormat="1">
      <c r="A9" s="3">
        <v>80</v>
      </c>
      <c r="B9" s="3">
        <v>7.8231140000000003</v>
      </c>
      <c r="C9" s="3">
        <v>3.3625120000000002</v>
      </c>
      <c r="D9" s="3">
        <v>12.28373</v>
      </c>
      <c r="E9" s="3">
        <v>7.2432319999999999</v>
      </c>
      <c r="F9" s="3">
        <v>6.5295360000000002</v>
      </c>
      <c r="G9" s="3">
        <v>7.0648080000000002</v>
      </c>
      <c r="H9" s="3">
        <v>6.7971719999999998</v>
      </c>
      <c r="I9" s="3">
        <v>6.9755950000000002</v>
      </c>
      <c r="J9" s="3">
        <v>6.8863839999999996</v>
      </c>
      <c r="K9" s="3">
        <v>0</v>
      </c>
      <c r="L9" s="3">
        <v>0</v>
      </c>
      <c r="N9">
        <v>190</v>
      </c>
      <c r="O9">
        <v>7.4147245000000002</v>
      </c>
      <c r="P9"/>
      <c r="Q9"/>
      <c r="R9"/>
      <c r="S9" s="4">
        <v>110</v>
      </c>
      <c r="T9">
        <v>6.9362500000000002</v>
      </c>
      <c r="U9">
        <v>9.8492336207781306E-2</v>
      </c>
      <c r="V9">
        <v>9.8492336207781306E-2</v>
      </c>
      <c r="W9"/>
      <c r="X9"/>
    </row>
    <row r="10" spans="1:24">
      <c r="A10">
        <v>90</v>
      </c>
      <c r="B10">
        <v>7.1330010000000001</v>
      </c>
      <c r="C10">
        <v>3.127901</v>
      </c>
      <c r="D10">
        <v>11.138097999999999</v>
      </c>
      <c r="E10">
        <v>7.4934580000000004</v>
      </c>
      <c r="F10">
        <v>6.6924390000000002</v>
      </c>
      <c r="G10">
        <v>7.253152</v>
      </c>
      <c r="H10">
        <v>7.0128459999999997</v>
      </c>
      <c r="I10">
        <v>7.1730499999999999</v>
      </c>
      <c r="J10">
        <v>7.0929479999999998</v>
      </c>
      <c r="K10">
        <v>0</v>
      </c>
      <c r="L10">
        <v>0</v>
      </c>
      <c r="S10" s="4">
        <v>120</v>
      </c>
      <c r="T10">
        <v>7.2075000000000005</v>
      </c>
      <c r="U10">
        <v>1.9239391016000414E-2</v>
      </c>
      <c r="V10">
        <v>1.9239391016000414E-2</v>
      </c>
    </row>
    <row r="11" spans="1:24">
      <c r="A11">
        <v>100</v>
      </c>
      <c r="B11">
        <v>7.5625</v>
      </c>
      <c r="C11">
        <v>5.1322219999999996</v>
      </c>
      <c r="D11">
        <v>9.9924850000000003</v>
      </c>
      <c r="E11">
        <v>8.2812900000000003</v>
      </c>
      <c r="F11">
        <v>6.9173280000000004</v>
      </c>
      <c r="G11">
        <v>7.7650589999999999</v>
      </c>
      <c r="H11">
        <v>7.3703950000000003</v>
      </c>
      <c r="I11">
        <v>7.6361030000000003</v>
      </c>
      <c r="J11">
        <v>7.4961779999999996</v>
      </c>
      <c r="K11">
        <v>0</v>
      </c>
      <c r="L11">
        <v>0</v>
      </c>
      <c r="S11" s="4">
        <v>140</v>
      </c>
      <c r="T11">
        <v>7.29</v>
      </c>
      <c r="U11">
        <v>2.0016165133877096E-2</v>
      </c>
      <c r="V11">
        <v>2.0016165133877096E-2</v>
      </c>
    </row>
    <row r="12" spans="1:24">
      <c r="A12">
        <v>110</v>
      </c>
      <c r="B12">
        <v>7.7049989999999999</v>
      </c>
      <c r="C12">
        <v>4.0779170000000002</v>
      </c>
      <c r="D12">
        <v>11.332067</v>
      </c>
      <c r="E12">
        <v>8.2490629999999996</v>
      </c>
      <c r="F12">
        <v>7.4511060000000002</v>
      </c>
      <c r="G12">
        <v>7.8863560000000001</v>
      </c>
      <c r="H12">
        <v>7.5961889999999999</v>
      </c>
      <c r="I12">
        <v>7.813815</v>
      </c>
      <c r="J12">
        <v>7.6687320000000003</v>
      </c>
      <c r="K12">
        <v>0</v>
      </c>
      <c r="L12">
        <v>0</v>
      </c>
      <c r="S12" s="4">
        <v>150</v>
      </c>
      <c r="T12">
        <v>6.970173</v>
      </c>
      <c r="U12">
        <v>5.4562308274660458E-2</v>
      </c>
      <c r="V12">
        <v>5.4562308274660458E-2</v>
      </c>
    </row>
    <row r="13" spans="1:24">
      <c r="A13">
        <v>120</v>
      </c>
      <c r="B13">
        <v>7.9523979999999996</v>
      </c>
      <c r="C13">
        <v>3.2331189999999999</v>
      </c>
      <c r="D13">
        <v>12.671659</v>
      </c>
      <c r="E13">
        <v>8.188364</v>
      </c>
      <c r="F13">
        <v>7.3388939999999998</v>
      </c>
      <c r="G13">
        <v>7.7164359999999999</v>
      </c>
      <c r="H13">
        <v>7.4332799999999999</v>
      </c>
      <c r="I13">
        <v>7.6220509999999999</v>
      </c>
      <c r="J13">
        <v>7.5276649999999998</v>
      </c>
      <c r="K13">
        <v>0</v>
      </c>
      <c r="L13">
        <v>0</v>
      </c>
      <c r="S13" s="4">
        <v>170</v>
      </c>
      <c r="T13">
        <v>7.039606375</v>
      </c>
      <c r="U13">
        <v>7.9751513368586407E-2</v>
      </c>
      <c r="V13">
        <v>7.9751513368586407E-2</v>
      </c>
    </row>
    <row r="14" spans="1:24">
      <c r="A14">
        <v>130</v>
      </c>
      <c r="B14">
        <v>7.1712499999999997</v>
      </c>
      <c r="C14">
        <v>6.5556380000000001</v>
      </c>
      <c r="D14">
        <v>7.7867879999999996</v>
      </c>
      <c r="E14">
        <v>7.353326</v>
      </c>
      <c r="F14">
        <v>7.007822</v>
      </c>
      <c r="G14">
        <v>7.2225599999999996</v>
      </c>
      <c r="H14">
        <v>7.1225880000000004</v>
      </c>
      <c r="I14">
        <v>7.1898939999999998</v>
      </c>
      <c r="J14">
        <v>7.1544499999999998</v>
      </c>
      <c r="K14">
        <v>0</v>
      </c>
      <c r="L14">
        <v>0</v>
      </c>
      <c r="S14" s="4">
        <v>180</v>
      </c>
      <c r="T14">
        <v>7.3644079999999983</v>
      </c>
      <c r="U14">
        <v>7.20621439999998E-2</v>
      </c>
      <c r="V14">
        <v>7.20621439999998E-2</v>
      </c>
    </row>
    <row r="15" spans="1:24">
      <c r="A15">
        <v>140</v>
      </c>
      <c r="B15">
        <v>6.4706140000000003</v>
      </c>
      <c r="C15">
        <v>-0.213842</v>
      </c>
      <c r="D15">
        <v>13.155058</v>
      </c>
      <c r="E15">
        <v>7.3395900000000003</v>
      </c>
      <c r="F15">
        <v>6.6711450000000001</v>
      </c>
      <c r="G15">
        <v>7.0722120000000004</v>
      </c>
      <c r="H15">
        <v>6.8048339999999996</v>
      </c>
      <c r="I15">
        <v>7.0722120000000004</v>
      </c>
      <c r="J15">
        <v>6.938523</v>
      </c>
      <c r="K15">
        <v>0</v>
      </c>
      <c r="L15">
        <v>0</v>
      </c>
    </row>
    <row r="16" spans="1:24">
      <c r="A16">
        <v>150</v>
      </c>
      <c r="B16">
        <v>6.6594189999999998</v>
      </c>
      <c r="C16">
        <v>1.605192</v>
      </c>
      <c r="D16">
        <v>11.713658000000001</v>
      </c>
      <c r="E16">
        <v>7.4175579999999997</v>
      </c>
      <c r="F16">
        <v>6.3056260000000002</v>
      </c>
      <c r="G16">
        <v>7.1143039999999997</v>
      </c>
      <c r="H16">
        <v>6.7099650000000004</v>
      </c>
      <c r="I16">
        <v>7.0132190000000003</v>
      </c>
      <c r="J16">
        <v>6.8110499999999998</v>
      </c>
      <c r="K16">
        <v>0</v>
      </c>
      <c r="L16">
        <v>0</v>
      </c>
    </row>
    <row r="17" spans="1:12">
      <c r="A17">
        <v>160</v>
      </c>
      <c r="B17">
        <v>6.8484299999999996</v>
      </c>
      <c r="C17">
        <v>3.4242270000000001</v>
      </c>
      <c r="D17">
        <v>10.272220000000001</v>
      </c>
      <c r="E17">
        <v>7.8611880000000003</v>
      </c>
      <c r="F17">
        <v>5.9393979999999997</v>
      </c>
      <c r="G17">
        <v>7.1338299999999997</v>
      </c>
      <c r="H17">
        <v>6.5777580000000002</v>
      </c>
      <c r="I17">
        <v>6.9521350000000002</v>
      </c>
      <c r="J17">
        <v>6.7549830000000002</v>
      </c>
      <c r="K17">
        <v>0</v>
      </c>
      <c r="L17">
        <v>0</v>
      </c>
    </row>
    <row r="18" spans="1:12">
      <c r="A18">
        <v>170</v>
      </c>
      <c r="B18">
        <v>6.7405600000000003</v>
      </c>
      <c r="C18">
        <v>1.9700409999999999</v>
      </c>
      <c r="D18">
        <v>11.511075999999999</v>
      </c>
      <c r="E18">
        <v>7.2653150000000002</v>
      </c>
      <c r="F18">
        <v>4.5938249999999998</v>
      </c>
      <c r="G18">
        <v>6.7882629999999997</v>
      </c>
      <c r="H18">
        <v>5.92957</v>
      </c>
      <c r="I18">
        <v>6.5974430000000002</v>
      </c>
      <c r="J18">
        <v>6.3112120000000003</v>
      </c>
      <c r="K18">
        <v>0</v>
      </c>
      <c r="L18">
        <v>0</v>
      </c>
    </row>
    <row r="19" spans="1:12">
      <c r="A19">
        <v>180</v>
      </c>
      <c r="B19">
        <v>6.6328969999999998</v>
      </c>
      <c r="C19">
        <v>0.51585400000000003</v>
      </c>
      <c r="D19">
        <v>12.749947000000001</v>
      </c>
      <c r="E19">
        <v>10.731318</v>
      </c>
      <c r="F19">
        <v>2.5344790000000001</v>
      </c>
      <c r="G19">
        <v>7.0610869999999997</v>
      </c>
      <c r="H19">
        <v>6.3270429999999998</v>
      </c>
      <c r="I19">
        <v>6.9387460000000001</v>
      </c>
      <c r="J19">
        <v>6.6940650000000002</v>
      </c>
      <c r="K19">
        <v>0</v>
      </c>
      <c r="L19">
        <v>0</v>
      </c>
    </row>
    <row r="20" spans="1:12">
      <c r="A20">
        <v>190</v>
      </c>
      <c r="B20">
        <v>7.4147239999999996</v>
      </c>
      <c r="C20">
        <v>5.9479420000000003</v>
      </c>
      <c r="D20">
        <v>8.8813300000000002</v>
      </c>
      <c r="E20">
        <v>7.8485469999999999</v>
      </c>
      <c r="F20">
        <v>7.025334</v>
      </c>
      <c r="G20">
        <v>7.5369780000000004</v>
      </c>
      <c r="H20">
        <v>7.2987799999999998</v>
      </c>
      <c r="I20">
        <v>7.4591469999999997</v>
      </c>
      <c r="J20">
        <v>7.3746960000000001</v>
      </c>
      <c r="K20">
        <v>0</v>
      </c>
      <c r="L20">
        <v>0</v>
      </c>
    </row>
  </sheetData>
  <sheetCalcPr fullCalcOnLoad="1"/>
  <phoneticPr fontId="5" type="noConversion"/>
  <pageMargins left="0.75" right="0.75" top="1" bottom="1" header="0.5" footer="0.5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X20"/>
  <sheetViews>
    <sheetView workbookViewId="0">
      <selection activeCell="R34" sqref="R34"/>
    </sheetView>
  </sheetViews>
  <sheetFormatPr baseColWidth="10" defaultRowHeight="13"/>
  <cols>
    <col min="21" max="22" width="12.85546875" customWidth="1"/>
  </cols>
  <sheetData>
    <row r="1" spans="1:24">
      <c r="A1" t="s">
        <v>0</v>
      </c>
      <c r="B1" t="s">
        <v>1</v>
      </c>
      <c r="C1" t="s">
        <v>11</v>
      </c>
      <c r="D1" t="s">
        <v>3</v>
      </c>
      <c r="E1">
        <v>0.95</v>
      </c>
      <c r="F1">
        <v>0.05</v>
      </c>
      <c r="G1">
        <v>0.75</v>
      </c>
      <c r="H1">
        <v>0.25</v>
      </c>
      <c r="I1">
        <v>0.6</v>
      </c>
      <c r="J1">
        <v>0.4</v>
      </c>
      <c r="K1" t="s">
        <v>4</v>
      </c>
      <c r="L1" t="s">
        <v>12</v>
      </c>
      <c r="N1" t="s">
        <v>6</v>
      </c>
      <c r="S1" t="s">
        <v>13</v>
      </c>
    </row>
    <row r="2" spans="1:24">
      <c r="A2" s="3">
        <v>10</v>
      </c>
      <c r="B2">
        <v>6.9818749999999996</v>
      </c>
      <c r="C2">
        <v>2.5285869999999999</v>
      </c>
      <c r="D2">
        <v>11.434627000000001</v>
      </c>
      <c r="E2">
        <v>8.2989999999999995</v>
      </c>
      <c r="F2">
        <v>5.7996489999999996</v>
      </c>
      <c r="G2">
        <v>7.3530480000000003</v>
      </c>
      <c r="H2">
        <v>6.6298579999999996</v>
      </c>
      <c r="I2">
        <v>7.116746</v>
      </c>
      <c r="J2">
        <v>6.8603449999999997</v>
      </c>
      <c r="K2">
        <v>0</v>
      </c>
      <c r="L2">
        <v>0</v>
      </c>
      <c r="N2" t="s">
        <v>19</v>
      </c>
      <c r="O2" t="s">
        <v>17</v>
      </c>
      <c r="S2" t="s">
        <v>19</v>
      </c>
      <c r="T2" t="s">
        <v>17</v>
      </c>
      <c r="U2" t="s">
        <v>15</v>
      </c>
      <c r="V2" t="s">
        <v>16</v>
      </c>
    </row>
    <row r="3" spans="1:24">
      <c r="A3">
        <v>20</v>
      </c>
      <c r="B3">
        <v>5.5346580000000003</v>
      </c>
      <c r="C3">
        <v>-5.6966900000000003</v>
      </c>
      <c r="D3">
        <v>16.765993000000002</v>
      </c>
      <c r="E3">
        <v>12.835027999999999</v>
      </c>
      <c r="F3">
        <v>-1.765717</v>
      </c>
      <c r="G3">
        <v>6.3208539999999998</v>
      </c>
      <c r="H3">
        <v>5.1977200000000003</v>
      </c>
      <c r="I3">
        <v>6.096228</v>
      </c>
      <c r="J3">
        <v>5.6469740000000002</v>
      </c>
      <c r="K3">
        <v>0</v>
      </c>
      <c r="L3">
        <v>0</v>
      </c>
      <c r="N3">
        <v>10</v>
      </c>
      <c r="O3">
        <v>6.9818749999999996</v>
      </c>
      <c r="S3" s="4">
        <v>20</v>
      </c>
      <c r="T3">
        <v>5.68</v>
      </c>
      <c r="U3">
        <v>0.10947306244003591</v>
      </c>
      <c r="V3">
        <v>0.10947306244003591</v>
      </c>
      <c r="W3" s="5"/>
      <c r="X3" s="5"/>
    </row>
    <row r="4" spans="1:24">
      <c r="A4">
        <v>30</v>
      </c>
      <c r="B4">
        <v>5.538589</v>
      </c>
      <c r="C4">
        <v>-2.7503540000000002</v>
      </c>
      <c r="D4">
        <v>13.827536</v>
      </c>
      <c r="E4">
        <v>6.1188130000000003</v>
      </c>
      <c r="F4">
        <v>2.3059020000000001</v>
      </c>
      <c r="G4">
        <v>5.2899190000000003</v>
      </c>
      <c r="H4">
        <v>3.9636900000000002</v>
      </c>
      <c r="I4">
        <v>4.9583620000000002</v>
      </c>
      <c r="J4">
        <v>4.4610260000000004</v>
      </c>
      <c r="K4">
        <v>0</v>
      </c>
      <c r="L4">
        <v>0</v>
      </c>
      <c r="N4">
        <v>40</v>
      </c>
      <c r="O4">
        <v>5.5428418749999997</v>
      </c>
      <c r="S4" s="4">
        <v>30</v>
      </c>
      <c r="T4">
        <v>5.8250000000000002</v>
      </c>
      <c r="U4">
        <v>9.487290867260309E-2</v>
      </c>
      <c r="V4">
        <v>9.487290867260309E-2</v>
      </c>
    </row>
    <row r="5" spans="1:24">
      <c r="A5">
        <v>40</v>
      </c>
      <c r="B5">
        <v>5.5428420000000003</v>
      </c>
      <c r="C5">
        <v>0.19598199999999999</v>
      </c>
      <c r="D5">
        <v>10.889056999999999</v>
      </c>
      <c r="E5">
        <v>7.1242539999999996</v>
      </c>
      <c r="F5">
        <v>4.1233969999999998</v>
      </c>
      <c r="G5">
        <v>5.9884919999999999</v>
      </c>
      <c r="H5">
        <v>5.1201910000000002</v>
      </c>
      <c r="I5">
        <v>5.7047759999999998</v>
      </c>
      <c r="J5">
        <v>5.3969269999999998</v>
      </c>
      <c r="K5">
        <v>0</v>
      </c>
      <c r="L5">
        <v>0</v>
      </c>
      <c r="N5">
        <v>70</v>
      </c>
      <c r="O5">
        <v>5.5545216250000005</v>
      </c>
      <c r="S5" s="4">
        <v>50</v>
      </c>
      <c r="T5">
        <v>5.2743041249999996</v>
      </c>
      <c r="U5">
        <v>9.1260128472741009E-2</v>
      </c>
      <c r="V5">
        <v>9.1260128472741009E-2</v>
      </c>
    </row>
    <row r="6" spans="1:24">
      <c r="A6">
        <v>50</v>
      </c>
      <c r="B6">
        <v>5.0628229999999999</v>
      </c>
      <c r="C6">
        <v>-3.550233</v>
      </c>
      <c r="D6">
        <v>13.675888</v>
      </c>
      <c r="E6">
        <v>5.4934789999999998</v>
      </c>
      <c r="F6">
        <v>2.5650379999999999</v>
      </c>
      <c r="G6">
        <v>4.9766959999999996</v>
      </c>
      <c r="H6">
        <v>3.9431280000000002</v>
      </c>
      <c r="I6">
        <v>4.6321729999999999</v>
      </c>
      <c r="J6">
        <v>4.2876510000000003</v>
      </c>
      <c r="K6">
        <v>0</v>
      </c>
      <c r="L6">
        <v>0</v>
      </c>
      <c r="N6">
        <v>100</v>
      </c>
      <c r="O6">
        <v>6.2720311250000007</v>
      </c>
      <c r="S6" s="4">
        <v>60</v>
      </c>
      <c r="T6">
        <v>5.2920137499999997</v>
      </c>
      <c r="U6">
        <v>0.12068720175951983</v>
      </c>
      <c r="V6">
        <v>0.12068720175951983</v>
      </c>
    </row>
    <row r="7" spans="1:24">
      <c r="A7">
        <v>60</v>
      </c>
      <c r="B7">
        <v>4.5831280000000003</v>
      </c>
      <c r="C7">
        <v>-7.2964479999999998</v>
      </c>
      <c r="D7">
        <v>16.462717000000001</v>
      </c>
      <c r="E7">
        <v>5.6522940000000004</v>
      </c>
      <c r="F7">
        <v>3.2763779999999998</v>
      </c>
      <c r="G7">
        <v>5.177111</v>
      </c>
      <c r="H7">
        <v>4.4643350000000002</v>
      </c>
      <c r="I7">
        <v>4.9395189999999998</v>
      </c>
      <c r="J7">
        <v>4.7019270000000004</v>
      </c>
      <c r="K7">
        <v>0</v>
      </c>
      <c r="L7">
        <v>0</v>
      </c>
      <c r="N7">
        <v>130</v>
      </c>
      <c r="O7">
        <v>6.5855592499999993</v>
      </c>
      <c r="S7" s="4">
        <v>80</v>
      </c>
      <c r="T7">
        <v>6.0160471250000001</v>
      </c>
      <c r="U7">
        <v>0.10880383842846554</v>
      </c>
      <c r="V7">
        <v>0.10880383842846554</v>
      </c>
    </row>
    <row r="8" spans="1:24">
      <c r="A8">
        <v>70</v>
      </c>
      <c r="B8">
        <v>5.5545220000000004</v>
      </c>
      <c r="C8">
        <v>2.0736330000000001</v>
      </c>
      <c r="D8">
        <v>9.0349900000000005</v>
      </c>
      <c r="E8">
        <v>6.5840449999999997</v>
      </c>
      <c r="F8">
        <v>4.6304410000000003</v>
      </c>
      <c r="G8">
        <v>5.8446470000000001</v>
      </c>
      <c r="H8">
        <v>5.279369</v>
      </c>
      <c r="I8">
        <v>5.6599430000000002</v>
      </c>
      <c r="J8">
        <v>5.4595279999999997</v>
      </c>
      <c r="K8">
        <v>0</v>
      </c>
      <c r="L8">
        <v>0</v>
      </c>
      <c r="N8">
        <v>160</v>
      </c>
      <c r="O8">
        <v>6.3612158749999992</v>
      </c>
      <c r="S8" s="4">
        <v>90</v>
      </c>
      <c r="T8">
        <v>5.818497250000001</v>
      </c>
      <c r="U8">
        <v>5.373817822116108E-2</v>
      </c>
      <c r="V8">
        <v>5.373817822116108E-2</v>
      </c>
    </row>
    <row r="9" spans="1:24" s="5" customFormat="1">
      <c r="A9" s="3">
        <v>80</v>
      </c>
      <c r="B9" s="3">
        <v>5.6803699999999999</v>
      </c>
      <c r="C9" s="3">
        <v>-0.86484099999999997</v>
      </c>
      <c r="D9" s="3">
        <v>12.225579</v>
      </c>
      <c r="E9" s="3">
        <v>5.8767259999999997</v>
      </c>
      <c r="F9" s="3">
        <v>4.0440670000000001</v>
      </c>
      <c r="G9" s="3">
        <v>5.3531089999999999</v>
      </c>
      <c r="H9" s="3">
        <v>4.8294920000000001</v>
      </c>
      <c r="I9" s="3">
        <v>5.2222049999999998</v>
      </c>
      <c r="J9" s="3">
        <v>4.9603960000000002</v>
      </c>
      <c r="K9" s="3">
        <v>0</v>
      </c>
      <c r="L9" s="3">
        <v>0</v>
      </c>
      <c r="N9">
        <v>190</v>
      </c>
      <c r="O9">
        <v>6.4888719999999998</v>
      </c>
      <c r="P9"/>
      <c r="Q9"/>
      <c r="R9"/>
      <c r="S9" s="4">
        <v>110</v>
      </c>
      <c r="T9">
        <v>6.2592571250000013</v>
      </c>
      <c r="U9">
        <v>5.2893634528228137E-2</v>
      </c>
      <c r="V9">
        <v>5.2893634528228137E-2</v>
      </c>
      <c r="W9"/>
      <c r="X9"/>
    </row>
    <row r="10" spans="1:24">
      <c r="A10">
        <v>90</v>
      </c>
      <c r="B10">
        <v>5.5621729999999996</v>
      </c>
      <c r="C10">
        <v>-3.8033160000000001</v>
      </c>
      <c r="D10">
        <v>14.927676</v>
      </c>
      <c r="E10">
        <v>6.2177559999999996</v>
      </c>
      <c r="F10">
        <v>4.7192780000000001</v>
      </c>
      <c r="G10">
        <v>5.8431369999999996</v>
      </c>
      <c r="H10">
        <v>5.2812070000000002</v>
      </c>
      <c r="I10">
        <v>5.6558270000000004</v>
      </c>
      <c r="J10">
        <v>5.4685170000000003</v>
      </c>
      <c r="K10">
        <v>0</v>
      </c>
      <c r="L10">
        <v>0</v>
      </c>
      <c r="S10" s="4">
        <v>120</v>
      </c>
      <c r="T10">
        <v>6.3321752500000006</v>
      </c>
      <c r="U10">
        <v>5.4343201137698034E-2</v>
      </c>
      <c r="V10">
        <v>5.4343201137698034E-2</v>
      </c>
    </row>
    <row r="11" spans="1:24">
      <c r="A11">
        <v>100</v>
      </c>
      <c r="B11">
        <v>6.2720310000000001</v>
      </c>
      <c r="C11">
        <v>3.5229330000000001</v>
      </c>
      <c r="D11">
        <v>9.0207990000000002</v>
      </c>
      <c r="E11">
        <v>7.0851170000000003</v>
      </c>
      <c r="F11">
        <v>5.5422209999999996</v>
      </c>
      <c r="G11">
        <v>6.501163</v>
      </c>
      <c r="H11">
        <v>6.0547240000000002</v>
      </c>
      <c r="I11">
        <v>6.3552900000000001</v>
      </c>
      <c r="J11">
        <v>6.1970090000000004</v>
      </c>
      <c r="K11">
        <v>0</v>
      </c>
      <c r="L11">
        <v>0</v>
      </c>
      <c r="S11" s="4">
        <v>140</v>
      </c>
      <c r="T11">
        <v>6.8371921250000005</v>
      </c>
      <c r="U11">
        <v>3.643914620479647E-2</v>
      </c>
      <c r="V11">
        <v>3.643914620479647E-2</v>
      </c>
    </row>
    <row r="12" spans="1:24">
      <c r="A12">
        <v>110</v>
      </c>
      <c r="B12">
        <v>6.7349670000000001</v>
      </c>
      <c r="C12">
        <v>1.3917299999999999</v>
      </c>
      <c r="D12">
        <v>12.078218</v>
      </c>
      <c r="E12">
        <v>7.3227279999999997</v>
      </c>
      <c r="F12">
        <v>5.1854300000000002</v>
      </c>
      <c r="G12">
        <v>6.7884039999999999</v>
      </c>
      <c r="H12">
        <v>5.933484</v>
      </c>
      <c r="I12">
        <v>6.5746739999999999</v>
      </c>
      <c r="J12">
        <v>6.2540789999999999</v>
      </c>
      <c r="K12">
        <v>0</v>
      </c>
      <c r="L12">
        <v>0</v>
      </c>
      <c r="S12" s="4">
        <v>150</v>
      </c>
      <c r="T12">
        <v>6.5772575000000009</v>
      </c>
      <c r="U12">
        <v>3.6467477877795459E-2</v>
      </c>
      <c r="V12">
        <v>3.6467477877795459E-2</v>
      </c>
    </row>
    <row r="13" spans="1:24">
      <c r="A13">
        <v>120</v>
      </c>
      <c r="B13">
        <v>6.750235</v>
      </c>
      <c r="C13">
        <v>-0.15177299999999999</v>
      </c>
      <c r="D13">
        <v>13.652253999999999</v>
      </c>
      <c r="E13">
        <v>7.5094519999999996</v>
      </c>
      <c r="F13">
        <v>5.5768909999999998</v>
      </c>
      <c r="G13">
        <v>6.9572919999999998</v>
      </c>
      <c r="H13">
        <v>6.1290509999999996</v>
      </c>
      <c r="I13">
        <v>6.6812110000000002</v>
      </c>
      <c r="J13">
        <v>6.4051309999999999</v>
      </c>
      <c r="K13">
        <v>0</v>
      </c>
      <c r="L13">
        <v>0</v>
      </c>
      <c r="S13" s="4">
        <v>170</v>
      </c>
      <c r="T13">
        <v>7.0638478750000004</v>
      </c>
      <c r="U13">
        <v>5.5321409379356049E-2</v>
      </c>
      <c r="V13">
        <v>5.5321409379356049E-2</v>
      </c>
    </row>
    <row r="14" spans="1:24">
      <c r="A14">
        <v>130</v>
      </c>
      <c r="B14">
        <v>6.5855589999999999</v>
      </c>
      <c r="C14">
        <v>4.2136240000000003</v>
      </c>
      <c r="D14">
        <v>8.9572099999999999</v>
      </c>
      <c r="E14">
        <v>7.2870939999999997</v>
      </c>
      <c r="F14">
        <v>5.9558749999999998</v>
      </c>
      <c r="G14">
        <v>6.7832559999999997</v>
      </c>
      <c r="H14">
        <v>6.398066</v>
      </c>
      <c r="I14">
        <v>6.6573950000000002</v>
      </c>
      <c r="J14">
        <v>6.5208300000000001</v>
      </c>
      <c r="K14">
        <v>0</v>
      </c>
      <c r="L14">
        <v>0</v>
      </c>
      <c r="S14" s="4">
        <v>180</v>
      </c>
      <c r="T14">
        <v>6.3870922499999985</v>
      </c>
      <c r="U14">
        <v>3.8860380999998348E-2</v>
      </c>
      <c r="V14">
        <v>3.8860380999998348E-2</v>
      </c>
    </row>
    <row r="15" spans="1:24">
      <c r="A15">
        <v>140</v>
      </c>
      <c r="B15">
        <v>6.4051549999999997</v>
      </c>
      <c r="C15">
        <v>2.0416750000000001</v>
      </c>
      <c r="D15">
        <v>10.768648000000001</v>
      </c>
      <c r="E15">
        <v>7.6705709999999998</v>
      </c>
      <c r="F15">
        <v>6.186985</v>
      </c>
      <c r="G15">
        <v>7.1469519999999997</v>
      </c>
      <c r="H15">
        <v>6.7106029999999999</v>
      </c>
      <c r="I15">
        <v>6.9724130000000004</v>
      </c>
      <c r="J15">
        <v>6.7978730000000001</v>
      </c>
      <c r="K15">
        <v>0</v>
      </c>
      <c r="L15">
        <v>0</v>
      </c>
    </row>
    <row r="16" spans="1:24">
      <c r="A16">
        <v>150</v>
      </c>
      <c r="B16">
        <v>6.7944500000000003</v>
      </c>
      <c r="C16">
        <v>1.00884</v>
      </c>
      <c r="D16">
        <v>12.580056000000001</v>
      </c>
      <c r="E16">
        <v>7.4308649999999998</v>
      </c>
      <c r="F16">
        <v>6.1580310000000003</v>
      </c>
      <c r="G16">
        <v>6.9680160000000004</v>
      </c>
      <c r="H16">
        <v>6.5051670000000001</v>
      </c>
      <c r="I16">
        <v>6.8523040000000002</v>
      </c>
      <c r="J16">
        <v>6.6208799999999997</v>
      </c>
      <c r="K16">
        <v>0</v>
      </c>
      <c r="L16">
        <v>0</v>
      </c>
    </row>
    <row r="17" spans="1:12">
      <c r="A17">
        <v>160</v>
      </c>
      <c r="B17">
        <v>6.3612159999999998</v>
      </c>
      <c r="C17">
        <v>4.2757160000000001</v>
      </c>
      <c r="D17">
        <v>8.4464649999999999</v>
      </c>
      <c r="E17">
        <v>6.9780329999999999</v>
      </c>
      <c r="F17">
        <v>5.8075729999999997</v>
      </c>
      <c r="G17">
        <v>6.5350380000000001</v>
      </c>
      <c r="H17">
        <v>6.196364</v>
      </c>
      <c r="I17">
        <v>6.4243769999999998</v>
      </c>
      <c r="J17">
        <v>6.304303</v>
      </c>
      <c r="K17">
        <v>0</v>
      </c>
      <c r="L17">
        <v>0</v>
      </c>
    </row>
    <row r="18" spans="1:12">
      <c r="A18">
        <v>170</v>
      </c>
      <c r="B18">
        <v>6.2863150000000001</v>
      </c>
      <c r="C18">
        <v>2.7152180000000001</v>
      </c>
      <c r="D18">
        <v>9.8574110000000008</v>
      </c>
      <c r="E18">
        <v>7.8218940000000003</v>
      </c>
      <c r="F18">
        <v>5.2506979999999999</v>
      </c>
      <c r="G18">
        <v>6.464874</v>
      </c>
      <c r="H18">
        <v>5.893497</v>
      </c>
      <c r="I18">
        <v>6.2506069999999996</v>
      </c>
      <c r="J18">
        <v>6.0363420000000003</v>
      </c>
      <c r="K18">
        <v>0</v>
      </c>
      <c r="L18">
        <v>0</v>
      </c>
    </row>
    <row r="19" spans="1:12">
      <c r="A19">
        <v>180</v>
      </c>
      <c r="B19">
        <v>6.2115390000000001</v>
      </c>
      <c r="C19">
        <v>1.15472</v>
      </c>
      <c r="D19">
        <v>11.268347</v>
      </c>
      <c r="E19">
        <v>10.206417</v>
      </c>
      <c r="F19">
        <v>2.2166519999999998</v>
      </c>
      <c r="G19">
        <v>6.7677860000000001</v>
      </c>
      <c r="H19">
        <v>5.6552870000000004</v>
      </c>
      <c r="I19">
        <v>6.3632410000000004</v>
      </c>
      <c r="J19">
        <v>6.0598320000000001</v>
      </c>
      <c r="K19">
        <v>0</v>
      </c>
      <c r="L19">
        <v>0</v>
      </c>
    </row>
    <row r="20" spans="1:12">
      <c r="A20">
        <v>190</v>
      </c>
      <c r="B20">
        <v>6.4888719999999998</v>
      </c>
      <c r="C20">
        <v>5.3508300000000002</v>
      </c>
      <c r="D20">
        <v>7.6267769999999997</v>
      </c>
      <c r="E20">
        <v>6.8254650000000003</v>
      </c>
      <c r="F20">
        <v>6.1867530000000004</v>
      </c>
      <c r="G20">
        <v>6.5837250000000003</v>
      </c>
      <c r="H20">
        <v>6.3989140000000004</v>
      </c>
      <c r="I20">
        <v>6.523339</v>
      </c>
      <c r="J20">
        <v>6.4578150000000001</v>
      </c>
      <c r="K20">
        <v>0</v>
      </c>
      <c r="L20">
        <v>0</v>
      </c>
    </row>
  </sheetData>
  <sheetCalcPr fullCalcOnLoad="1"/>
  <phoneticPr fontId="5" type="noConversion"/>
  <pageMargins left="0.75" right="0.75" top="1" bottom="1" header="0.5" footer="0.5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X20"/>
  <sheetViews>
    <sheetView tabSelected="1" workbookViewId="0">
      <selection activeCell="R29" sqref="R29"/>
    </sheetView>
  </sheetViews>
  <sheetFormatPr baseColWidth="10" defaultRowHeight="13"/>
  <cols>
    <col min="21" max="22" width="12.85546875" customWidth="1"/>
  </cols>
  <sheetData>
    <row r="1" spans="1:24">
      <c r="A1" t="s">
        <v>0</v>
      </c>
      <c r="B1" t="s">
        <v>1</v>
      </c>
      <c r="C1" t="s">
        <v>11</v>
      </c>
      <c r="D1" t="s">
        <v>3</v>
      </c>
      <c r="E1">
        <v>0.95</v>
      </c>
      <c r="F1">
        <v>0.05</v>
      </c>
      <c r="G1">
        <v>0.75</v>
      </c>
      <c r="H1">
        <v>0.25</v>
      </c>
      <c r="I1">
        <v>0.6</v>
      </c>
      <c r="J1">
        <v>0.4</v>
      </c>
      <c r="K1" t="s">
        <v>4</v>
      </c>
      <c r="L1" t="s">
        <v>12</v>
      </c>
      <c r="N1" t="s">
        <v>6</v>
      </c>
      <c r="S1" t="s">
        <v>13</v>
      </c>
    </row>
    <row r="2" spans="1:24">
      <c r="A2" s="3">
        <v>10</v>
      </c>
      <c r="B2">
        <v>5.0774999999999997</v>
      </c>
      <c r="C2">
        <v>0.53702000000000005</v>
      </c>
      <c r="D2">
        <v>9.6174330000000001</v>
      </c>
      <c r="E2">
        <v>6.4204129999999999</v>
      </c>
      <c r="F2">
        <v>3.8721269999999999</v>
      </c>
      <c r="G2">
        <v>5.45594</v>
      </c>
      <c r="H2">
        <v>4.7185899999999998</v>
      </c>
      <c r="I2">
        <v>5.2150119999999998</v>
      </c>
      <c r="J2">
        <v>4.9535910000000003</v>
      </c>
      <c r="K2">
        <v>0</v>
      </c>
      <c r="L2">
        <v>0</v>
      </c>
      <c r="N2" t="s">
        <v>19</v>
      </c>
      <c r="O2" t="s">
        <v>18</v>
      </c>
      <c r="S2" t="s">
        <v>19</v>
      </c>
      <c r="T2" t="s">
        <v>18</v>
      </c>
      <c r="U2" t="s">
        <v>9</v>
      </c>
      <c r="V2" t="s">
        <v>10</v>
      </c>
    </row>
    <row r="3" spans="1:24">
      <c r="A3">
        <v>20</v>
      </c>
      <c r="B3">
        <v>5.6916469999999997</v>
      </c>
      <c r="C3">
        <v>-15.621981</v>
      </c>
      <c r="D3">
        <v>27.005286999999999</v>
      </c>
      <c r="E3">
        <v>22.955690000000001</v>
      </c>
      <c r="F3">
        <v>-11.572393</v>
      </c>
      <c r="G3">
        <v>9.314959</v>
      </c>
      <c r="H3">
        <v>2.0683259999999999</v>
      </c>
      <c r="I3">
        <v>6.7573230000000004</v>
      </c>
      <c r="J3">
        <v>5.4785060000000003</v>
      </c>
      <c r="K3">
        <v>0</v>
      </c>
      <c r="L3">
        <v>0</v>
      </c>
      <c r="N3">
        <v>10</v>
      </c>
      <c r="O3">
        <v>5.0775000000000006</v>
      </c>
      <c r="S3" s="4">
        <v>20</v>
      </c>
      <c r="T3">
        <v>5.5548463750000003</v>
      </c>
      <c r="U3">
        <v>0.18174482125706401</v>
      </c>
      <c r="V3">
        <v>0.18174482125706401</v>
      </c>
      <c r="W3" s="5"/>
      <c r="X3" s="5"/>
    </row>
    <row r="4" spans="1:24">
      <c r="A4">
        <v>30</v>
      </c>
      <c r="B4">
        <v>5.6683969999999997</v>
      </c>
      <c r="C4">
        <v>-9.2102210000000007</v>
      </c>
      <c r="D4">
        <v>20.547014000000001</v>
      </c>
      <c r="E4">
        <v>11.471048</v>
      </c>
      <c r="F4">
        <v>0.46087699999999998</v>
      </c>
      <c r="G4">
        <v>9.3880440000000007</v>
      </c>
      <c r="H4">
        <v>5.8171780000000002</v>
      </c>
      <c r="I4">
        <v>8.4953269999999996</v>
      </c>
      <c r="J4">
        <v>7.0074670000000001</v>
      </c>
      <c r="K4">
        <v>0</v>
      </c>
      <c r="L4">
        <v>0</v>
      </c>
      <c r="N4">
        <v>40</v>
      </c>
      <c r="O4">
        <v>5.6456552500000008</v>
      </c>
      <c r="S4" s="4">
        <v>30</v>
      </c>
      <c r="T4">
        <v>5.3301177500000003</v>
      </c>
      <c r="U4">
        <v>0.15439834082217413</v>
      </c>
      <c r="V4">
        <v>0.15439834082217413</v>
      </c>
    </row>
    <row r="5" spans="1:24">
      <c r="A5">
        <v>40</v>
      </c>
      <c r="B5">
        <v>5.6456549999999996</v>
      </c>
      <c r="C5">
        <v>-2.7984610000000001</v>
      </c>
      <c r="D5">
        <v>14.088755000000001</v>
      </c>
      <c r="E5">
        <v>8.1431260000000005</v>
      </c>
      <c r="F5">
        <v>3.4039739999999998</v>
      </c>
      <c r="G5">
        <v>6.349456</v>
      </c>
      <c r="H5">
        <v>4.9781769999999996</v>
      </c>
      <c r="I5">
        <v>5.9013920000000004</v>
      </c>
      <c r="J5">
        <v>5.415216</v>
      </c>
      <c r="K5">
        <v>0</v>
      </c>
      <c r="L5">
        <v>0</v>
      </c>
      <c r="N5">
        <v>70</v>
      </c>
      <c r="O5">
        <v>5.5760506250000006</v>
      </c>
      <c r="S5" s="4">
        <v>50</v>
      </c>
      <c r="T5">
        <v>5.5233210000000001</v>
      </c>
      <c r="U5">
        <v>0.17844797896742623</v>
      </c>
      <c r="V5">
        <v>0.17844797896742623</v>
      </c>
    </row>
    <row r="6" spans="1:24">
      <c r="A6">
        <v>50</v>
      </c>
      <c r="B6">
        <v>5.2719120000000004</v>
      </c>
      <c r="C6">
        <v>-19.707401000000001</v>
      </c>
      <c r="D6">
        <v>30.251213</v>
      </c>
      <c r="E6">
        <v>10.517561000000001</v>
      </c>
      <c r="F6">
        <v>1.52501</v>
      </c>
      <c r="G6">
        <v>8.0196299999999994</v>
      </c>
      <c r="H6">
        <v>5.5217000000000001</v>
      </c>
      <c r="I6">
        <v>7.5200440000000004</v>
      </c>
      <c r="J6">
        <v>6.5208719999999998</v>
      </c>
      <c r="K6">
        <v>0</v>
      </c>
      <c r="L6">
        <v>0</v>
      </c>
      <c r="N6">
        <v>100</v>
      </c>
      <c r="O6">
        <v>6.03125</v>
      </c>
      <c r="S6" s="4">
        <v>60</v>
      </c>
      <c r="T6">
        <v>5.6894446250000001</v>
      </c>
      <c r="U6">
        <v>0.22181601347565302</v>
      </c>
      <c r="V6">
        <v>0.22181601347565302</v>
      </c>
    </row>
    <row r="7" spans="1:24">
      <c r="A7">
        <v>60</v>
      </c>
      <c r="B7">
        <v>5.4236550000000001</v>
      </c>
      <c r="C7">
        <v>-12.496714000000001</v>
      </c>
      <c r="D7">
        <v>23.344028000000002</v>
      </c>
      <c r="E7">
        <v>9.5453379999999992</v>
      </c>
      <c r="F7">
        <v>2.018783</v>
      </c>
      <c r="G7">
        <v>7.3948960000000001</v>
      </c>
      <c r="H7">
        <v>4.8860429999999999</v>
      </c>
      <c r="I7">
        <v>6.6780809999999997</v>
      </c>
      <c r="J7">
        <v>5.6028580000000003</v>
      </c>
      <c r="K7">
        <v>0</v>
      </c>
      <c r="L7">
        <v>0</v>
      </c>
      <c r="N7">
        <v>130</v>
      </c>
      <c r="O7">
        <v>6.2287499999999998</v>
      </c>
      <c r="S7" s="4">
        <v>80</v>
      </c>
      <c r="T7">
        <v>4.9685422500000005</v>
      </c>
      <c r="U7">
        <v>0.1351618151851092</v>
      </c>
      <c r="V7">
        <v>0.1351618151851092</v>
      </c>
    </row>
    <row r="8" spans="1:24">
      <c r="A8">
        <v>70</v>
      </c>
      <c r="B8">
        <v>5.5760509999999996</v>
      </c>
      <c r="C8">
        <v>-5.2860240000000003</v>
      </c>
      <c r="D8">
        <v>16.436817000000001</v>
      </c>
      <c r="E8">
        <v>8.7886690000000005</v>
      </c>
      <c r="F8">
        <v>2.6924679999999999</v>
      </c>
      <c r="G8">
        <v>6.4813830000000001</v>
      </c>
      <c r="H8">
        <v>4.717441</v>
      </c>
      <c r="I8">
        <v>5.9050180000000001</v>
      </c>
      <c r="J8">
        <v>5.2796260000000004</v>
      </c>
      <c r="K8">
        <v>0</v>
      </c>
      <c r="L8">
        <v>0</v>
      </c>
      <c r="N8">
        <v>160</v>
      </c>
      <c r="O8">
        <v>6.0240534999999999</v>
      </c>
      <c r="S8" s="4">
        <v>90</v>
      </c>
      <c r="T8">
        <v>5.923513625</v>
      </c>
      <c r="U8">
        <v>0.17317827698786079</v>
      </c>
      <c r="V8">
        <v>0.17317827698786079</v>
      </c>
    </row>
    <row r="9" spans="1:24" s="5" customFormat="1">
      <c r="A9" s="3">
        <v>80</v>
      </c>
      <c r="B9" s="3">
        <v>5.8988529999999999</v>
      </c>
      <c r="C9" s="3">
        <v>-16.359055000000001</v>
      </c>
      <c r="D9" s="3">
        <v>28.156749999999999</v>
      </c>
      <c r="E9" s="3">
        <v>9.6826930000000004</v>
      </c>
      <c r="F9" s="3">
        <v>0.33437299999999998</v>
      </c>
      <c r="G9" s="3">
        <v>7.0117440000000002</v>
      </c>
      <c r="H9" s="3">
        <v>3.4504800000000002</v>
      </c>
      <c r="I9" s="3">
        <v>5.6762699999999997</v>
      </c>
      <c r="J9" s="3">
        <v>4.3407960000000001</v>
      </c>
      <c r="K9" s="3">
        <v>0</v>
      </c>
      <c r="L9" s="3">
        <v>0</v>
      </c>
      <c r="N9">
        <v>190</v>
      </c>
      <c r="O9">
        <v>6.1763572499999988</v>
      </c>
      <c r="P9"/>
      <c r="Q9"/>
      <c r="R9"/>
      <c r="S9" s="4">
        <v>110</v>
      </c>
      <c r="T9">
        <v>6.1449999999999996</v>
      </c>
      <c r="U9">
        <v>0.20502191801528638</v>
      </c>
      <c r="V9">
        <v>0.20502191801528638</v>
      </c>
      <c r="W9"/>
      <c r="X9"/>
    </row>
    <row r="10" spans="1:24">
      <c r="A10">
        <v>90</v>
      </c>
      <c r="B10">
        <v>5.5288979999999999</v>
      </c>
      <c r="C10">
        <v>-18.202542999999999</v>
      </c>
      <c r="D10">
        <v>29.260317000000001</v>
      </c>
      <c r="E10">
        <v>10.037865</v>
      </c>
      <c r="F10">
        <v>1.4945459999999999</v>
      </c>
      <c r="G10">
        <v>6.715465</v>
      </c>
      <c r="H10">
        <v>3.8676910000000002</v>
      </c>
      <c r="I10">
        <v>5.7662069999999996</v>
      </c>
      <c r="J10">
        <v>4.8169490000000001</v>
      </c>
      <c r="K10">
        <v>0</v>
      </c>
      <c r="L10">
        <v>0</v>
      </c>
      <c r="S10" s="4">
        <v>120</v>
      </c>
      <c r="T10">
        <v>6.1112500000000001</v>
      </c>
      <c r="U10">
        <v>0.1877918740476629</v>
      </c>
      <c r="V10">
        <v>0.1877918740476629</v>
      </c>
    </row>
    <row r="11" spans="1:24">
      <c r="A11">
        <v>100</v>
      </c>
      <c r="B11">
        <v>6.03125</v>
      </c>
      <c r="C11">
        <v>-4.2847860000000004</v>
      </c>
      <c r="D11">
        <v>16.346043000000002</v>
      </c>
      <c r="E11">
        <v>9.0823689999999999</v>
      </c>
      <c r="F11">
        <v>3.2926250000000001</v>
      </c>
      <c r="G11">
        <v>6.8910710000000002</v>
      </c>
      <c r="H11">
        <v>5.215802</v>
      </c>
      <c r="I11">
        <v>6.34368</v>
      </c>
      <c r="J11">
        <v>5.7497259999999999</v>
      </c>
      <c r="K11">
        <v>0</v>
      </c>
      <c r="L11">
        <v>0</v>
      </c>
      <c r="S11" s="4">
        <v>140</v>
      </c>
      <c r="T11">
        <v>6.1999999999999993</v>
      </c>
      <c r="U11">
        <v>0.16157274790838547</v>
      </c>
      <c r="V11">
        <v>0.16157274790838547</v>
      </c>
    </row>
    <row r="12" spans="1:24">
      <c r="A12">
        <v>110</v>
      </c>
      <c r="B12">
        <v>6.1823709999999998</v>
      </c>
      <c r="C12">
        <v>-11.191988</v>
      </c>
      <c r="D12">
        <v>23.556719000000001</v>
      </c>
      <c r="E12">
        <v>10.525961000000001</v>
      </c>
      <c r="F12">
        <v>2.1862689999999998</v>
      </c>
      <c r="G12">
        <v>8.0935489999999994</v>
      </c>
      <c r="H12">
        <v>4.6186790000000002</v>
      </c>
      <c r="I12">
        <v>7.0510869999999999</v>
      </c>
      <c r="J12">
        <v>5.6611390000000004</v>
      </c>
      <c r="K12">
        <v>0</v>
      </c>
      <c r="L12">
        <v>0</v>
      </c>
      <c r="S12" s="4">
        <v>150</v>
      </c>
      <c r="T12">
        <v>5.7893061249999995</v>
      </c>
      <c r="U12">
        <v>6.372238184482272E-2</v>
      </c>
      <c r="V12">
        <v>6.372238184482272E-2</v>
      </c>
    </row>
    <row r="13" spans="1:24">
      <c r="A13">
        <v>120</v>
      </c>
      <c r="B13">
        <v>6.3341180000000001</v>
      </c>
      <c r="C13">
        <v>-18.09919</v>
      </c>
      <c r="D13">
        <v>30.767448000000002</v>
      </c>
      <c r="E13">
        <v>9.9991210000000006</v>
      </c>
      <c r="F13">
        <v>2.1804619999999999</v>
      </c>
      <c r="G13">
        <v>7.5557889999999999</v>
      </c>
      <c r="H13">
        <v>4.623793</v>
      </c>
      <c r="I13">
        <v>7.0671220000000003</v>
      </c>
      <c r="J13">
        <v>5.6011249999999997</v>
      </c>
      <c r="K13">
        <v>0</v>
      </c>
      <c r="L13">
        <v>0</v>
      </c>
      <c r="S13" s="4">
        <v>170</v>
      </c>
      <c r="T13">
        <v>5.9632557500000001</v>
      </c>
      <c r="U13">
        <v>5.8895277594286789E-2</v>
      </c>
      <c r="V13">
        <v>5.8895277594286789E-2</v>
      </c>
    </row>
    <row r="14" spans="1:24">
      <c r="A14">
        <v>130</v>
      </c>
      <c r="B14">
        <v>6.2287499999999998</v>
      </c>
      <c r="C14">
        <v>-1.3700330000000001</v>
      </c>
      <c r="D14">
        <v>13.826618</v>
      </c>
      <c r="E14">
        <v>8.4762020000000007</v>
      </c>
      <c r="F14">
        <v>4.2114820000000002</v>
      </c>
      <c r="G14">
        <v>6.8620939999999999</v>
      </c>
      <c r="H14">
        <v>5.6280919999999997</v>
      </c>
      <c r="I14">
        <v>6.4588859999999997</v>
      </c>
      <c r="J14">
        <v>6.0213799999999997</v>
      </c>
      <c r="K14">
        <v>0</v>
      </c>
      <c r="L14">
        <v>0</v>
      </c>
      <c r="S14" s="4">
        <v>180</v>
      </c>
      <c r="T14">
        <v>6.1284510000000001</v>
      </c>
      <c r="U14">
        <v>7.1905442000000222E-2</v>
      </c>
      <c r="V14">
        <v>7.1905442000000222E-2</v>
      </c>
    </row>
    <row r="15" spans="1:24">
      <c r="A15">
        <v>140</v>
      </c>
      <c r="B15">
        <v>6.2941799999999999</v>
      </c>
      <c r="C15">
        <v>-7.2753930000000002</v>
      </c>
      <c r="D15">
        <v>19.863754</v>
      </c>
      <c r="E15">
        <v>9.4151799999999994</v>
      </c>
      <c r="F15">
        <v>3.4445679999999999</v>
      </c>
      <c r="G15">
        <v>7.7868300000000001</v>
      </c>
      <c r="H15">
        <v>5.0729160000000002</v>
      </c>
      <c r="I15">
        <v>7.2440470000000001</v>
      </c>
      <c r="J15">
        <v>6.4298729999999997</v>
      </c>
      <c r="K15">
        <v>0</v>
      </c>
      <c r="L15">
        <v>0</v>
      </c>
    </row>
    <row r="16" spans="1:24">
      <c r="A16">
        <v>150</v>
      </c>
      <c r="B16">
        <v>6.3600669999999999</v>
      </c>
      <c r="C16">
        <v>-13.180752</v>
      </c>
      <c r="D16">
        <v>25.900877000000001</v>
      </c>
      <c r="E16">
        <v>8.9003750000000004</v>
      </c>
      <c r="F16">
        <v>3.8197640000000002</v>
      </c>
      <c r="G16">
        <v>7.33711</v>
      </c>
      <c r="H16">
        <v>5.3830289999999996</v>
      </c>
      <c r="I16">
        <v>6.946294</v>
      </c>
      <c r="J16">
        <v>6.5554769999999998</v>
      </c>
      <c r="K16">
        <v>0</v>
      </c>
      <c r="L16">
        <v>0</v>
      </c>
    </row>
    <row r="17" spans="1:12">
      <c r="A17">
        <v>160</v>
      </c>
      <c r="B17">
        <v>6.0240539999999996</v>
      </c>
      <c r="C17">
        <v>3.4336859999999998</v>
      </c>
      <c r="D17">
        <v>8.6141089999999991</v>
      </c>
      <c r="E17">
        <v>6.7901930000000004</v>
      </c>
      <c r="F17">
        <v>5.3363820000000004</v>
      </c>
      <c r="G17">
        <v>6.2399550000000001</v>
      </c>
      <c r="H17">
        <v>5.8192940000000002</v>
      </c>
      <c r="I17">
        <v>6.1025049999999998</v>
      </c>
      <c r="J17">
        <v>5.9533630000000004</v>
      </c>
      <c r="K17">
        <v>0</v>
      </c>
      <c r="L17">
        <v>0</v>
      </c>
    </row>
    <row r="18" spans="1:12">
      <c r="A18">
        <v>170</v>
      </c>
      <c r="B18">
        <v>5.9557650000000004</v>
      </c>
      <c r="C18">
        <v>-3.0626E-2</v>
      </c>
      <c r="D18">
        <v>11.942157999999999</v>
      </c>
      <c r="E18">
        <v>8.2904509999999991</v>
      </c>
      <c r="F18">
        <v>3.9802559999999998</v>
      </c>
      <c r="G18">
        <v>7.2129019999999997</v>
      </c>
      <c r="H18">
        <v>5.2972599999999996</v>
      </c>
      <c r="I18">
        <v>6.1353530000000003</v>
      </c>
      <c r="J18">
        <v>5.6564430000000003</v>
      </c>
      <c r="K18">
        <v>0</v>
      </c>
      <c r="L18">
        <v>0</v>
      </c>
    </row>
    <row r="19" spans="1:12">
      <c r="A19">
        <v>180</v>
      </c>
      <c r="B19">
        <v>5.8876330000000001</v>
      </c>
      <c r="C19">
        <v>-3.4949379999999999</v>
      </c>
      <c r="D19">
        <v>15.270216</v>
      </c>
      <c r="E19">
        <v>13.299873</v>
      </c>
      <c r="F19">
        <v>-1.5245979999999999</v>
      </c>
      <c r="G19">
        <v>7.1073700000000004</v>
      </c>
      <c r="H19">
        <v>4.6678990000000002</v>
      </c>
      <c r="I19">
        <v>5.9814610000000004</v>
      </c>
      <c r="J19">
        <v>5.4185059999999998</v>
      </c>
      <c r="K19">
        <v>0</v>
      </c>
      <c r="L19">
        <v>0</v>
      </c>
    </row>
    <row r="20" spans="1:12">
      <c r="A20">
        <v>190</v>
      </c>
      <c r="B20">
        <v>6.1763570000000003</v>
      </c>
      <c r="C20">
        <v>4.2878309999999997</v>
      </c>
      <c r="D20">
        <v>8.0646559999999994</v>
      </c>
      <c r="E20">
        <v>6.7349170000000003</v>
      </c>
      <c r="F20">
        <v>5.6750049999999996</v>
      </c>
      <c r="G20">
        <v>6.3337620000000001</v>
      </c>
      <c r="H20">
        <v>6.0270760000000001</v>
      </c>
      <c r="I20">
        <v>6.2335529999999997</v>
      </c>
      <c r="J20">
        <v>6.1248199999999997</v>
      </c>
      <c r="K20">
        <v>0</v>
      </c>
      <c r="L20">
        <v>0</v>
      </c>
    </row>
  </sheetData>
  <sheetCalcPr fullCalcOnLoad="1"/>
  <phoneticPr fontId="5" type="noConversion"/>
  <pageMargins left="0.75" right="0.75" top="1" bottom="1" header="0.5" footer="0.5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SH1</vt:lpstr>
      <vt:lpstr>GAL80</vt:lpstr>
      <vt:lpstr>GAL4</vt:lpstr>
      <vt:lpstr>CBF1</vt:lpstr>
      <vt:lpstr>SWI5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 Falin</dc:creator>
  <cp:lastModifiedBy>Lee Falin</cp:lastModifiedBy>
  <dcterms:created xsi:type="dcterms:W3CDTF">2010-03-31T15:32:53Z</dcterms:created>
  <dcterms:modified xsi:type="dcterms:W3CDTF">2011-02-16T16:42:49Z</dcterms:modified>
</cp:coreProperties>
</file>